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erinebrown/Partners HealthCare Dropbox/Katherine Brown/Miller lab/Manuscripts/Jin Brown P-tau AD/"/>
    </mc:Choice>
  </mc:AlternateContent>
  <xr:revisionPtr revIDLastSave="0" documentId="13_ncr:1_{F6410DB8-AD92-7141-9416-D31AEB0807A6}" xr6:coauthVersionLast="47" xr6:coauthVersionMax="47" xr10:uidLastSave="{00000000-0000-0000-0000-000000000000}"/>
  <bookViews>
    <workbookView xWindow="0" yWindow="500" windowWidth="22780" windowHeight="14540" activeTab="1" xr2:uid="{D4D6E000-0D10-D140-ABBE-1DFC40FE7964}"/>
  </bookViews>
  <sheets>
    <sheet name="Sequencing Statistics (PTA)" sheetId="1" r:id="rId1"/>
    <sheet name="Sequencing Statistics (META-CS)" sheetId="2" r:id="rId2"/>
  </sheets>
  <definedNames>
    <definedName name="_xlnm._FilterDatabase" localSheetId="1" hidden="1">'Sequencing Statistics (META-CS)'!$A$1:$H$4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70" i="2" l="1"/>
  <c r="H569" i="2"/>
  <c r="H568" i="2"/>
  <c r="H567" i="2"/>
  <c r="H566" i="2"/>
  <c r="H565" i="2"/>
  <c r="H564" i="2"/>
  <c r="H563" i="2"/>
  <c r="H562" i="2"/>
  <c r="H561" i="2"/>
  <c r="H560" i="2"/>
  <c r="H559" i="2"/>
  <c r="H558" i="2"/>
  <c r="H557" i="2"/>
  <c r="H556" i="2"/>
  <c r="H555" i="2"/>
  <c r="H554" i="2"/>
  <c r="H553" i="2"/>
  <c r="H552" i="2"/>
  <c r="H551" i="2"/>
  <c r="H550" i="2"/>
  <c r="H549" i="2"/>
  <c r="H548" i="2"/>
  <c r="H547" i="2"/>
  <c r="H546" i="2"/>
  <c r="H545" i="2"/>
  <c r="H544" i="2"/>
  <c r="H543" i="2"/>
  <c r="H542" i="2"/>
  <c r="H541" i="2"/>
  <c r="H540" i="2"/>
  <c r="H539" i="2"/>
  <c r="H538" i="2"/>
  <c r="H537" i="2"/>
  <c r="H536" i="2"/>
  <c r="H535" i="2"/>
  <c r="H534" i="2"/>
  <c r="H533" i="2"/>
  <c r="H532" i="2"/>
  <c r="H531" i="2"/>
  <c r="H530" i="2"/>
  <c r="H529" i="2"/>
  <c r="H528" i="2"/>
  <c r="H527" i="2"/>
  <c r="H526" i="2"/>
  <c r="H525" i="2"/>
  <c r="H524" i="2"/>
  <c r="H523" i="2"/>
  <c r="H522" i="2"/>
  <c r="H521" i="2"/>
  <c r="H520" i="2"/>
  <c r="H519" i="2"/>
  <c r="H518" i="2"/>
  <c r="H517" i="2"/>
  <c r="H516" i="2"/>
  <c r="H515" i="2"/>
  <c r="H514" i="2"/>
  <c r="H513" i="2"/>
  <c r="H512" i="2"/>
  <c r="H511" i="2"/>
  <c r="H510" i="2"/>
  <c r="H509" i="2"/>
  <c r="H508" i="2"/>
  <c r="H507" i="2"/>
  <c r="H506" i="2"/>
  <c r="H505" i="2"/>
  <c r="H504" i="2"/>
  <c r="H503" i="2"/>
  <c r="H502" i="2"/>
  <c r="H501" i="2"/>
  <c r="H500" i="2"/>
  <c r="H499" i="2"/>
  <c r="H498" i="2"/>
  <c r="H497" i="2"/>
  <c r="H496" i="2"/>
  <c r="H495" i="2"/>
  <c r="H494" i="2"/>
  <c r="H493" i="2"/>
  <c r="H492" i="2"/>
  <c r="H491" i="2"/>
  <c r="H490" i="2"/>
  <c r="H489" i="2"/>
  <c r="H488" i="2"/>
  <c r="H487" i="2"/>
  <c r="H486" i="2"/>
  <c r="H485" i="2"/>
  <c r="H484" i="2"/>
  <c r="H483" i="2"/>
  <c r="H482" i="2"/>
  <c r="H481" i="2"/>
  <c r="H480" i="2"/>
  <c r="H479" i="2"/>
  <c r="H478" i="2"/>
  <c r="H477" i="2"/>
  <c r="H476" i="2"/>
  <c r="H475" i="2"/>
  <c r="H474" i="2"/>
  <c r="H473" i="2"/>
  <c r="H472" i="2"/>
  <c r="H471" i="2"/>
  <c r="H470" i="2"/>
  <c r="H469" i="2"/>
  <c r="H468" i="2"/>
  <c r="H467" i="2"/>
  <c r="H466" i="2"/>
  <c r="H465" i="2"/>
  <c r="H464" i="2"/>
  <c r="H463" i="2"/>
  <c r="H462" i="2"/>
  <c r="H461" i="2"/>
  <c r="H460" i="2"/>
  <c r="H459" i="2"/>
  <c r="H458" i="2"/>
  <c r="H457" i="2"/>
  <c r="H456" i="2"/>
  <c r="H455" i="2"/>
  <c r="H454" i="2"/>
  <c r="H453" i="2"/>
  <c r="H452" i="2"/>
  <c r="H451" i="2"/>
  <c r="H381" i="2"/>
  <c r="H389" i="2"/>
  <c r="H382" i="2"/>
  <c r="H383" i="2"/>
  <c r="H384" i="2"/>
  <c r="H385" i="2"/>
  <c r="H386" i="2"/>
  <c r="H387" i="2"/>
  <c r="H388" i="2"/>
  <c r="H390" i="2"/>
  <c r="H401" i="2"/>
  <c r="H402" i="2"/>
  <c r="H403" i="2"/>
  <c r="H404" i="2"/>
  <c r="H405" i="2"/>
  <c r="H406" i="2"/>
  <c r="H407" i="2"/>
  <c r="H408" i="2"/>
  <c r="H409" i="2"/>
  <c r="H41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52" i="2"/>
  <c r="H53" i="2"/>
  <c r="H54" i="2"/>
  <c r="H55" i="2"/>
  <c r="H56" i="2"/>
  <c r="H57" i="2"/>
  <c r="H58" i="2"/>
  <c r="H59" i="2"/>
  <c r="H60" i="2"/>
  <c r="H61" i="2"/>
  <c r="H82" i="2"/>
  <c r="H83" i="2"/>
  <c r="H84" i="2"/>
  <c r="H85" i="2"/>
  <c r="H86" i="2"/>
  <c r="H87" i="2"/>
  <c r="H88" i="2"/>
  <c r="H89" i="2"/>
  <c r="H90" i="2"/>
  <c r="H91" i="2"/>
  <c r="H162" i="2"/>
  <c r="H163" i="2"/>
  <c r="H164" i="2"/>
  <c r="H165" i="2"/>
  <c r="H166" i="2"/>
  <c r="H167" i="2"/>
  <c r="H168" i="2"/>
  <c r="H169" i="2"/>
  <c r="H170" i="2"/>
  <c r="H171" i="2"/>
  <c r="H202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321" i="2"/>
  <c r="H322" i="2"/>
  <c r="H323" i="2"/>
  <c r="H324" i="2"/>
  <c r="H325" i="2"/>
  <c r="H326" i="2"/>
  <c r="H327" i="2"/>
  <c r="H328" i="2"/>
  <c r="H329" i="2"/>
  <c r="H330" i="2"/>
  <c r="H371" i="2"/>
  <c r="H372" i="2"/>
  <c r="H373" i="2"/>
  <c r="H374" i="2"/>
  <c r="H375" i="2"/>
  <c r="H376" i="2"/>
  <c r="H377" i="2"/>
  <c r="H378" i="2"/>
  <c r="H379" i="2"/>
  <c r="H380" i="2"/>
  <c r="H2" i="2"/>
  <c r="H3" i="2"/>
  <c r="H4" i="2"/>
  <c r="H5" i="2"/>
  <c r="H6" i="2"/>
  <c r="H7" i="2"/>
  <c r="H8" i="2"/>
  <c r="H9" i="2"/>
  <c r="H10" i="2"/>
  <c r="H11" i="2"/>
  <c r="H92" i="2"/>
  <c r="H93" i="2"/>
  <c r="H94" i="2"/>
  <c r="H95" i="2"/>
  <c r="H96" i="2"/>
  <c r="H97" i="2"/>
  <c r="H98" i="2"/>
  <c r="H99" i="2"/>
  <c r="H100" i="2"/>
  <c r="H10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91" i="2"/>
  <c r="H293" i="2"/>
  <c r="H295" i="2"/>
  <c r="H297" i="2"/>
  <c r="H299" i="2"/>
  <c r="H301" i="2"/>
  <c r="H303" i="2"/>
  <c r="H305" i="2"/>
  <c r="H307" i="2"/>
  <c r="H309" i="2"/>
  <c r="H341" i="2"/>
  <c r="H342" i="2"/>
  <c r="H343" i="2"/>
  <c r="H344" i="2"/>
  <c r="H345" i="2"/>
  <c r="H346" i="2"/>
  <c r="H347" i="2"/>
  <c r="H348" i="2"/>
  <c r="H349" i="2"/>
  <c r="H350" i="2"/>
  <c r="H411" i="2"/>
  <c r="H412" i="2"/>
  <c r="H413" i="2"/>
  <c r="H414" i="2"/>
  <c r="H415" i="2"/>
  <c r="H416" i="2"/>
  <c r="H417" i="2"/>
  <c r="H418" i="2"/>
  <c r="H419" i="2"/>
  <c r="H420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203" i="2"/>
  <c r="H204" i="2"/>
  <c r="H205" i="2"/>
  <c r="H206" i="2"/>
  <c r="H207" i="2"/>
  <c r="H208" i="2"/>
  <c r="H209" i="2"/>
  <c r="H210" i="2"/>
  <c r="H211" i="2"/>
  <c r="H261" i="2"/>
  <c r="H262" i="2"/>
  <c r="H263" i="2"/>
  <c r="H264" i="2"/>
  <c r="H265" i="2"/>
  <c r="H266" i="2"/>
  <c r="H267" i="2"/>
  <c r="H268" i="2"/>
  <c r="H269" i="2"/>
  <c r="H270" i="2"/>
  <c r="H292" i="2"/>
  <c r="H294" i="2"/>
  <c r="H296" i="2"/>
  <c r="H298" i="2"/>
  <c r="H300" i="2"/>
  <c r="H302" i="2"/>
  <c r="H304" i="2"/>
  <c r="H306" i="2"/>
  <c r="H308" i="2"/>
  <c r="H310" i="2"/>
  <c r="H311" i="2"/>
  <c r="H312" i="2"/>
  <c r="H313" i="2"/>
  <c r="H314" i="2"/>
  <c r="H315" i="2"/>
  <c r="H316" i="2"/>
  <c r="H317" i="2"/>
  <c r="H318" i="2"/>
  <c r="H319" i="2"/>
  <c r="H320" i="2"/>
  <c r="H331" i="2"/>
  <c r="H332" i="2"/>
  <c r="H333" i="2"/>
  <c r="H334" i="2"/>
  <c r="H335" i="2"/>
  <c r="H336" i="2"/>
  <c r="H337" i="2"/>
  <c r="H338" i="2"/>
  <c r="H339" i="2"/>
  <c r="H340" i="2"/>
</calcChain>
</file>

<file path=xl/sharedStrings.xml><?xml version="1.0" encoding="utf-8"?>
<sst xmlns="http://schemas.openxmlformats.org/spreadsheetml/2006/main" count="741" uniqueCount="735">
  <si>
    <t>Cell ID</t>
  </si>
  <si>
    <t>Raw Read Count</t>
  </si>
  <si>
    <t>Mapped Read Count</t>
  </si>
  <si>
    <t>Duplication Rate</t>
  </si>
  <si>
    <t>Final Read Count</t>
  </si>
  <si>
    <t>Average Depth</t>
  </si>
  <si>
    <t>1278BA9-A</t>
  </si>
  <si>
    <t>1278BA9-B</t>
  </si>
  <si>
    <t>1278BA9-C</t>
  </si>
  <si>
    <t>1465BA9-A</t>
  </si>
  <si>
    <t>1465BA9-B</t>
  </si>
  <si>
    <t>1465BA9-C</t>
  </si>
  <si>
    <t>1465BA9-D</t>
  </si>
  <si>
    <t>4638-Neuron-4</t>
  </si>
  <si>
    <t>4638-Neuron-5</t>
  </si>
  <si>
    <t>4638-Neuron-6</t>
  </si>
  <si>
    <t>4643-Neuron-3</t>
  </si>
  <si>
    <t>4643-Neuron-4</t>
  </si>
  <si>
    <t>4643-Neuron-6</t>
  </si>
  <si>
    <t>5087PFC-A</t>
  </si>
  <si>
    <t>5087PFC-B</t>
  </si>
  <si>
    <t>5087PFC-C</t>
  </si>
  <si>
    <t>5219-Neuron-2</t>
  </si>
  <si>
    <t>5219-Neuron-4</t>
  </si>
  <si>
    <t>5219-Neuron-5</t>
  </si>
  <si>
    <t>5559PFC-A</t>
  </si>
  <si>
    <t>5559PFC-B</t>
  </si>
  <si>
    <t>5559PFC-C</t>
  </si>
  <si>
    <t>5657PFC-A</t>
  </si>
  <si>
    <t>5657PFC-B</t>
  </si>
  <si>
    <t>5657PFC-C</t>
  </si>
  <si>
    <t>5817PFC-A</t>
  </si>
  <si>
    <t>5817PFC-B</t>
  </si>
  <si>
    <t>5817PFC-C</t>
  </si>
  <si>
    <t>5823PFC-A</t>
  </si>
  <si>
    <t>5823PFC-B</t>
  </si>
  <si>
    <t>5823PFC-C</t>
  </si>
  <si>
    <t>5871-Neuron-4</t>
  </si>
  <si>
    <t>5871-Neuron-5</t>
  </si>
  <si>
    <t>5871-Neuron-6</t>
  </si>
  <si>
    <t>936PFC-A</t>
  </si>
  <si>
    <t>936PFC-B</t>
  </si>
  <si>
    <t>936PFC-C</t>
  </si>
  <si>
    <t>UMB4976_E1</t>
  </si>
  <si>
    <t>UMB4976_E2</t>
  </si>
  <si>
    <t>UMB4976_E3</t>
  </si>
  <si>
    <t>UMB5451_B2</t>
  </si>
  <si>
    <t>UMB5451_B3</t>
  </si>
  <si>
    <t>UMB5451_B5</t>
  </si>
  <si>
    <t>UMB5572_D2</t>
  </si>
  <si>
    <t>UMB5572_D3</t>
  </si>
  <si>
    <t>UMB5572_D4</t>
  </si>
  <si>
    <t>UMB5666_F1</t>
  </si>
  <si>
    <t>UMB5666_F2</t>
  </si>
  <si>
    <t>UMB5666_F5</t>
  </si>
  <si>
    <t>UMB5943_C2</t>
  </si>
  <si>
    <t>UMB5943_C4</t>
  </si>
  <si>
    <t>UMB5943_C5</t>
  </si>
  <si>
    <t>MAPD</t>
  </si>
  <si>
    <t>CoV</t>
  </si>
  <si>
    <t>Cell_ID</t>
  </si>
  <si>
    <t>1278m241010G01</t>
  </si>
  <si>
    <t>1278m241010G02</t>
  </si>
  <si>
    <t>1278m241010G03</t>
  </si>
  <si>
    <t>1278m241010G04</t>
  </si>
  <si>
    <t>1278m241010G05</t>
  </si>
  <si>
    <t>1278m241010G06</t>
  </si>
  <si>
    <t>1278m241010G07</t>
  </si>
  <si>
    <t>1278m241010G08</t>
  </si>
  <si>
    <t>1278m241010G09</t>
  </si>
  <si>
    <t>1278m241010G10</t>
  </si>
  <si>
    <t>1828m_tauNegE01</t>
  </si>
  <si>
    <t>1828m_tauNegE02</t>
  </si>
  <si>
    <t>1828m_tauNegE03</t>
  </si>
  <si>
    <t>1828m_tauNegE04</t>
  </si>
  <si>
    <t>1828m_tauNegE05</t>
  </si>
  <si>
    <t>1828m_tauNegE06</t>
  </si>
  <si>
    <t>1828m_tauNegE07</t>
  </si>
  <si>
    <t>1828m_tauNegE08</t>
  </si>
  <si>
    <t>1828m_tauNegE09</t>
  </si>
  <si>
    <t>1828m_tauNegE10</t>
  </si>
  <si>
    <t>1995m_tauNegB01</t>
  </si>
  <si>
    <t>1995m_tauNegB02</t>
  </si>
  <si>
    <t>1995m_tauNegB03</t>
  </si>
  <si>
    <t>1995m_tauNegB04</t>
  </si>
  <si>
    <t>1995m_tauNegB05</t>
  </si>
  <si>
    <t>1995m_tauNegB06</t>
  </si>
  <si>
    <t>1995m_tauNegB07</t>
  </si>
  <si>
    <t>1995m_tauNegB08</t>
  </si>
  <si>
    <t>1995m_tauNegB09</t>
  </si>
  <si>
    <t>1995m_tauNegB10</t>
  </si>
  <si>
    <t>1995m_tauPosA01</t>
  </si>
  <si>
    <t>1995m_tauPosA02</t>
  </si>
  <si>
    <t>1995m_tauPosA03</t>
  </si>
  <si>
    <t>1995m_tauPosA04</t>
  </si>
  <si>
    <t>1995m_tauPosA05</t>
  </si>
  <si>
    <t>1995m_tauPosA06</t>
  </si>
  <si>
    <t>1995m_tauPosA07</t>
  </si>
  <si>
    <t>1995m_tauPosA08</t>
  </si>
  <si>
    <t>1995m_tauPosA09</t>
  </si>
  <si>
    <t>1995m_tauPosA10</t>
  </si>
  <si>
    <t>2181m_tauNegD01</t>
  </si>
  <si>
    <t>2181m_tauNegD02</t>
  </si>
  <si>
    <t>2181m_tauNegD03</t>
  </si>
  <si>
    <t>2181m_tauNegD04</t>
  </si>
  <si>
    <t>2181m_tauNegD05</t>
  </si>
  <si>
    <t>2181m_tauNegD06</t>
  </si>
  <si>
    <t>2181m_tauNegD07</t>
  </si>
  <si>
    <t>2181m_tauNegD08</t>
  </si>
  <si>
    <t>2181m_tauNegD09</t>
  </si>
  <si>
    <t>2181m_tauNegD10</t>
  </si>
  <si>
    <t>2203m_tauNegD01</t>
  </si>
  <si>
    <t>2203m_tauNegD02</t>
  </si>
  <si>
    <t>2203m_tauNegD03</t>
  </si>
  <si>
    <t>2203m_tauNegD04</t>
  </si>
  <si>
    <t>2203m_tauNegD05</t>
  </si>
  <si>
    <t>2203m_tauNegD06</t>
  </si>
  <si>
    <t>2203m_tauNegD07</t>
  </si>
  <si>
    <t>2203m_tauNegD08</t>
  </si>
  <si>
    <t>2203m_tauNegD09</t>
  </si>
  <si>
    <t>2203m_tauNegD10</t>
  </si>
  <si>
    <t>2203m_tauPosH01</t>
  </si>
  <si>
    <t>2203m_tauPosH02</t>
  </si>
  <si>
    <t>2203m_tauPosH03</t>
  </si>
  <si>
    <t>2203m_tauPosH04</t>
  </si>
  <si>
    <t>2203m_tauPosH05</t>
  </si>
  <si>
    <t>2203m_tauPosH06</t>
  </si>
  <si>
    <t>2203m_tauPosH07</t>
  </si>
  <si>
    <t>2203m_tauPosH08</t>
  </si>
  <si>
    <t>2203m_tauPosH09</t>
  </si>
  <si>
    <t>2203m_tauPosH10</t>
  </si>
  <si>
    <t>2208m_tauNegC01</t>
  </si>
  <si>
    <t>2208m_tauNegC02</t>
  </si>
  <si>
    <t>2208m_tauNegC03</t>
  </si>
  <si>
    <t>2208m_tauNegC04</t>
  </si>
  <si>
    <t>2208m_tauNegC05</t>
  </si>
  <si>
    <t>2208m_tauNegC06</t>
  </si>
  <si>
    <t>2208m_tauNegC07</t>
  </si>
  <si>
    <t>2208m_tauNegC08</t>
  </si>
  <si>
    <t>2208m_tauNegC09</t>
  </si>
  <si>
    <t>2208m_tauNegC10</t>
  </si>
  <si>
    <t>2208m_tauPosB01</t>
  </si>
  <si>
    <t>2208m_tauPosB02</t>
  </si>
  <si>
    <t>2208m_tauPosB03</t>
  </si>
  <si>
    <t>2208m_tauPosB04</t>
  </si>
  <si>
    <t>2208m_tauPosB05</t>
  </si>
  <si>
    <t>2208m_tauPosB06</t>
  </si>
  <si>
    <t>2208m_tauPosB07</t>
  </si>
  <si>
    <t>2208m_tauPosB08</t>
  </si>
  <si>
    <t>2208m_tauPosB09</t>
  </si>
  <si>
    <t>2208m_tauPosB10</t>
  </si>
  <si>
    <t>2219m_tauNegG01</t>
  </si>
  <si>
    <t>2219m_tauNegG02</t>
  </si>
  <si>
    <t>2219m_tauNegG03</t>
  </si>
  <si>
    <t>2219m_tauNegG04</t>
  </si>
  <si>
    <t>2219m_tauNegG05</t>
  </si>
  <si>
    <t>2219m_tauNegG06</t>
  </si>
  <si>
    <t>2219m_tauNegG07</t>
  </si>
  <si>
    <t>2219m_tauNegG08</t>
  </si>
  <si>
    <t>2219m_tauNegG09</t>
  </si>
  <si>
    <t>2219m_tauNegG10</t>
  </si>
  <si>
    <t>2219m_tauPosE01</t>
  </si>
  <si>
    <t>2219m_tauPosE02</t>
  </si>
  <si>
    <t>2219m_tauPosE03</t>
  </si>
  <si>
    <t>2219m_tauPosE04</t>
  </si>
  <si>
    <t>2219m_tauPosE05</t>
  </si>
  <si>
    <t>2219m_tauPosE06</t>
  </si>
  <si>
    <t>2219m_tauPosE07</t>
  </si>
  <si>
    <t>2219m_tauPosE08</t>
  </si>
  <si>
    <t>2219m_tauPosE09</t>
  </si>
  <si>
    <t>2219m_tauPosE10</t>
  </si>
  <si>
    <t>2219m_tauPosF01</t>
  </si>
  <si>
    <t>2219m_tauPosF02</t>
  </si>
  <si>
    <t>2219m_tauPosF03</t>
  </si>
  <si>
    <t>2219m_tauPosF04</t>
  </si>
  <si>
    <t>2219m_tauPosF05</t>
  </si>
  <si>
    <t>2219m_tauPosF06</t>
  </si>
  <si>
    <t>2219m_tauPosF07</t>
  </si>
  <si>
    <t>2219m_tauPosF08</t>
  </si>
  <si>
    <t>2219m_tauPosF09</t>
  </si>
  <si>
    <t>2219m_tauPosF10</t>
  </si>
  <si>
    <t>5087m240625F01</t>
  </si>
  <si>
    <t>5087m240625F02</t>
  </si>
  <si>
    <t>5087m240625F03</t>
  </si>
  <si>
    <t>5087m240625F04</t>
  </si>
  <si>
    <t>5087m240625F05</t>
  </si>
  <si>
    <t>5087m240625F06</t>
  </si>
  <si>
    <t>5087m240625F07</t>
  </si>
  <si>
    <t>5087m240625F08</t>
  </si>
  <si>
    <t>5087m240625F09</t>
  </si>
  <si>
    <t>5087m240625F10</t>
  </si>
  <si>
    <t>5657m241009H01</t>
  </si>
  <si>
    <t>5657m241009H02</t>
  </si>
  <si>
    <t>5657m241009H03</t>
  </si>
  <si>
    <t>5657m241009H04</t>
  </si>
  <si>
    <t>5657m241009H05</t>
  </si>
  <si>
    <t>5657m241009H06</t>
  </si>
  <si>
    <t>5657m241009H07</t>
  </si>
  <si>
    <t>5657m241009H08</t>
  </si>
  <si>
    <t>5657m241009H09</t>
  </si>
  <si>
    <t>5657m241009H10</t>
  </si>
  <si>
    <t>4976m240625F01</t>
  </si>
  <si>
    <t>4976m240625F02</t>
  </si>
  <si>
    <t>4976m240625F03</t>
  </si>
  <si>
    <t>4976m240625F04</t>
  </si>
  <si>
    <t>4976m240625F05</t>
  </si>
  <si>
    <t>4976m240625F06</t>
  </si>
  <si>
    <t>4976m240625F07</t>
  </si>
  <si>
    <t>4976m240625F08</t>
  </si>
  <si>
    <t>4976m240625F09</t>
  </si>
  <si>
    <t>4976m240625F10</t>
  </si>
  <si>
    <t>5451m240625B01</t>
  </si>
  <si>
    <t>5451m240625B02</t>
  </si>
  <si>
    <t>5451m240625B03</t>
  </si>
  <si>
    <t>5451m240625B04</t>
  </si>
  <si>
    <t>5451m240625B05</t>
  </si>
  <si>
    <t>5451m240625B06</t>
  </si>
  <si>
    <t>5451m240625B07</t>
  </si>
  <si>
    <t>5451m240625B08</t>
  </si>
  <si>
    <t>5451m240625B09</t>
  </si>
  <si>
    <t>5451m240625B10</t>
  </si>
  <si>
    <t>5666m240326D01</t>
  </si>
  <si>
    <t>5666m240326D02</t>
  </si>
  <si>
    <t>5666m240326D03</t>
  </si>
  <si>
    <t>5666m240326D04</t>
  </si>
  <si>
    <t>5666m240326D05</t>
  </si>
  <si>
    <t>5666m240326D06</t>
  </si>
  <si>
    <t>5666m240326D07</t>
  </si>
  <si>
    <t>5666m240326D08</t>
  </si>
  <si>
    <t>5666m240326D09</t>
  </si>
  <si>
    <t>5666m240326D10</t>
  </si>
  <si>
    <t>5817m240326A01</t>
  </si>
  <si>
    <t>5817m240326A02</t>
  </si>
  <si>
    <t>5817m240326A03</t>
  </si>
  <si>
    <t>5817m240326A04</t>
  </si>
  <si>
    <t>5817m240326A05</t>
  </si>
  <si>
    <t>5817m240326A06</t>
  </si>
  <si>
    <t>5817m240326A07</t>
  </si>
  <si>
    <t>5817m240326A08</t>
  </si>
  <si>
    <t>5817m240326A09</t>
  </si>
  <si>
    <t>5817m240326A10</t>
  </si>
  <si>
    <t>5823m240625E01</t>
  </si>
  <si>
    <t>5823m240625E02</t>
  </si>
  <si>
    <t>5823m240625E03</t>
  </si>
  <si>
    <t>5823m240625E04</t>
  </si>
  <si>
    <t>5823m240625E05</t>
  </si>
  <si>
    <t>5823m240625E06</t>
  </si>
  <si>
    <t>5823m240625E07</t>
  </si>
  <si>
    <t>5823m240625E08</t>
  </si>
  <si>
    <t>5823m240625E09</t>
  </si>
  <si>
    <t>5823m240625E10</t>
  </si>
  <si>
    <t>1456m240412H01</t>
  </si>
  <si>
    <t>1456m240412H02</t>
  </si>
  <si>
    <t>1456m240412H03</t>
  </si>
  <si>
    <t>1456m240412H04</t>
  </si>
  <si>
    <t>1456m240412H05</t>
  </si>
  <si>
    <t>1456m240412H06</t>
  </si>
  <si>
    <t>1456m240412H07</t>
  </si>
  <si>
    <t>1456m240412H08</t>
  </si>
  <si>
    <t>1456m240412H09</t>
  </si>
  <si>
    <t>1456m240412H10</t>
  </si>
  <si>
    <t>1647m240412F01</t>
  </si>
  <si>
    <t>1647m240412F02</t>
  </si>
  <si>
    <t>1647m240412F03</t>
  </si>
  <si>
    <t>1647m240412F04</t>
  </si>
  <si>
    <t>1647m240412F05</t>
  </si>
  <si>
    <t>1647m240412F06</t>
  </si>
  <si>
    <t>1647m240412F07</t>
  </si>
  <si>
    <t>1647m240412F08</t>
  </si>
  <si>
    <t>1647m240412F09</t>
  </si>
  <si>
    <t>1647m240412F10</t>
  </si>
  <si>
    <t>1995m240412G01</t>
  </si>
  <si>
    <t>1995m240412G02</t>
  </si>
  <si>
    <t>1995m240412G03</t>
  </si>
  <si>
    <t>1995m240412G04</t>
  </si>
  <si>
    <t>1995m240412G05</t>
  </si>
  <si>
    <t>1995m240412G06</t>
  </si>
  <si>
    <t>1995m240412G07</t>
  </si>
  <si>
    <t>1995m240412G08</t>
  </si>
  <si>
    <t>1995m240412G09</t>
  </si>
  <si>
    <t>1995m240412G10</t>
  </si>
  <si>
    <t>2203m240626H01</t>
  </si>
  <si>
    <t>2204m240418A01</t>
  </si>
  <si>
    <t>2204m240418A02</t>
  </si>
  <si>
    <t>2204m240418A03</t>
  </si>
  <si>
    <t>2204m240418A04</t>
  </si>
  <si>
    <t>2204m240418A05</t>
  </si>
  <si>
    <t>2204m240418A06</t>
  </si>
  <si>
    <t>2204m240418A07</t>
  </si>
  <si>
    <t>2204m240418A08</t>
  </si>
  <si>
    <t>2204m240418A09</t>
  </si>
  <si>
    <t>2204m240418A10</t>
  </si>
  <si>
    <t>2205m240418F01</t>
  </si>
  <si>
    <t>2205m240418F02</t>
  </si>
  <si>
    <t>2205m240418F03</t>
  </si>
  <si>
    <t>2205m240418F04</t>
  </si>
  <si>
    <t>2205m240418F05</t>
  </si>
  <si>
    <t>2205m240418F06</t>
  </si>
  <si>
    <t>2205m240418F07</t>
  </si>
  <si>
    <t>2205m240418F08</t>
  </si>
  <si>
    <t>2205m240418F09</t>
  </si>
  <si>
    <t>2205m240418F10</t>
  </si>
  <si>
    <t>2207m240418C01</t>
  </si>
  <si>
    <t>2207m240418C02</t>
  </si>
  <si>
    <t>2207m240418C04</t>
  </si>
  <si>
    <t>2207m240418C05</t>
  </si>
  <si>
    <t>2207m240418C06</t>
  </si>
  <si>
    <t>2207m240418C07</t>
  </si>
  <si>
    <t>2207m240418C08</t>
  </si>
  <si>
    <t>2207m240418C09</t>
  </si>
  <si>
    <t>2207m240418C10</t>
  </si>
  <si>
    <t>2208m240417C01</t>
  </si>
  <si>
    <t>2208m240417C02</t>
  </si>
  <si>
    <t>2208m240417C03</t>
  </si>
  <si>
    <t>2208m240417C04</t>
  </si>
  <si>
    <t>2208m240417C05</t>
  </si>
  <si>
    <t>2208m240417C06</t>
  </si>
  <si>
    <t>2208m240417C07</t>
  </si>
  <si>
    <t>2208m240417C08</t>
  </si>
  <si>
    <t>2208m240417C09</t>
  </si>
  <si>
    <t>2208m240417C10</t>
  </si>
  <si>
    <t>2210m240418E01</t>
  </si>
  <si>
    <t>2210m240418E02</t>
  </si>
  <si>
    <t>2210m240418E03</t>
  </si>
  <si>
    <t>2210m240418E04</t>
  </si>
  <si>
    <t>2210m240418E05</t>
  </si>
  <si>
    <t>2210m240418E06</t>
  </si>
  <si>
    <t>2210m240418E07</t>
  </si>
  <si>
    <t>2210m240418E08</t>
  </si>
  <si>
    <t>2210m240418E09</t>
  </si>
  <si>
    <t>2210m240418E10</t>
  </si>
  <si>
    <t>2211m240418B01</t>
  </si>
  <si>
    <t>2211m240418B02</t>
  </si>
  <si>
    <t>2211m240418B03</t>
  </si>
  <si>
    <t>2211m240418B04</t>
  </si>
  <si>
    <t>2211m240418B05</t>
  </si>
  <si>
    <t>2211m240418B06</t>
  </si>
  <si>
    <t>2211m240418B07</t>
  </si>
  <si>
    <t>2211m240418B08</t>
  </si>
  <si>
    <t>2211m240418B09</t>
  </si>
  <si>
    <t>2211m240418B10</t>
  </si>
  <si>
    <t>2219m240418D01</t>
  </si>
  <si>
    <t>2219m240418D02</t>
  </si>
  <si>
    <t>2219m240418D03</t>
  </si>
  <si>
    <t>2219m240418D04</t>
  </si>
  <si>
    <t>2219m240418D05</t>
  </si>
  <si>
    <t>2219m240418D06</t>
  </si>
  <si>
    <t>2219m240418D07</t>
  </si>
  <si>
    <t>2219m240418D08</t>
  </si>
  <si>
    <t>2219m240418D09</t>
  </si>
  <si>
    <t>2219m240418D10</t>
  </si>
  <si>
    <t>1353m_tauNegD01</t>
  </si>
  <si>
    <t>1353m_tauNegD02</t>
  </si>
  <si>
    <t>1353m_tauNegD03</t>
  </si>
  <si>
    <t>1353m_tauNegD04</t>
  </si>
  <si>
    <t>1353m_tauNegD05</t>
  </si>
  <si>
    <t>1353m_tauNegD06</t>
  </si>
  <si>
    <t>1353m_tauNegD07</t>
  </si>
  <si>
    <t>1353m_tauNegD08</t>
  </si>
  <si>
    <t>1353m_tauNegD09</t>
  </si>
  <si>
    <t>1353m_tauNegD10</t>
  </si>
  <si>
    <t>1353m_tauPosC01</t>
  </si>
  <si>
    <t>1353m_tauPosC02</t>
  </si>
  <si>
    <t>1353m_tauPosC03</t>
  </si>
  <si>
    <t>1353m_tauPosC04</t>
  </si>
  <si>
    <t>1353m_tauPosC05</t>
  </si>
  <si>
    <t>1353m_tauPosC06</t>
  </si>
  <si>
    <t>1353m_tauPosC07</t>
  </si>
  <si>
    <t>1353m_tauPosC08</t>
  </si>
  <si>
    <t>1353m_tauPosC09</t>
  </si>
  <si>
    <t>1353m_tauPosC10</t>
  </si>
  <si>
    <t>1456m_tauNegF01</t>
  </si>
  <si>
    <t>1456m_tauNegF02</t>
  </si>
  <si>
    <t>1456m_tauNegF03</t>
  </si>
  <si>
    <t>1456m_tauNegF04</t>
  </si>
  <si>
    <t>1456m_tauNegF05</t>
  </si>
  <si>
    <t>1456m_tauNegF06</t>
  </si>
  <si>
    <t>1456m_tauNegF07</t>
  </si>
  <si>
    <t>1456m_tauNegF08</t>
  </si>
  <si>
    <t>1456m_tauNegF09</t>
  </si>
  <si>
    <t>1456m_tauNegF10</t>
  </si>
  <si>
    <t>1456m_tauPosE01</t>
  </si>
  <si>
    <t>1456m_tauPosE02</t>
  </si>
  <si>
    <t>1456m_tauPosE03</t>
  </si>
  <si>
    <t>1456m_tauPosE04</t>
  </si>
  <si>
    <t>1456m_tauPosE05</t>
  </si>
  <si>
    <t>1456m_tauPosE06</t>
  </si>
  <si>
    <t>1456m_tauPosE07</t>
  </si>
  <si>
    <t>1456m_tauPosE08</t>
  </si>
  <si>
    <t>1456m_tauPosE09</t>
  </si>
  <si>
    <t>1456m_tauPosE10</t>
  </si>
  <si>
    <t>1647m_tauNegD01</t>
  </si>
  <si>
    <t>1647m_tauNegD02</t>
  </si>
  <si>
    <t>1647m_tauNegD03</t>
  </si>
  <si>
    <t>1647m_tauNegD04</t>
  </si>
  <si>
    <t>1647m_tauNegD05</t>
  </si>
  <si>
    <t>1647m_tauNegD06</t>
  </si>
  <si>
    <t>1647m_tauNegD07</t>
  </si>
  <si>
    <t>1647m_tauNegD08</t>
  </si>
  <si>
    <t>1647m_tauNegD09</t>
  </si>
  <si>
    <t>1647m_tauNegD10</t>
  </si>
  <si>
    <t>1647m_tauPosC01</t>
  </si>
  <si>
    <t>1647m_tauPosC02</t>
  </si>
  <si>
    <t>1647m_tauPosC03</t>
  </si>
  <si>
    <t>1647m_tauPosC04</t>
  </si>
  <si>
    <t>1647m_tauPosC05</t>
  </si>
  <si>
    <t>1647m_tauPosC06</t>
  </si>
  <si>
    <t>1647m_tauPosC07</t>
  </si>
  <si>
    <t>1647m_tauPosC08</t>
  </si>
  <si>
    <t>1647m_tauPosC09</t>
  </si>
  <si>
    <t>1647m_tauPosC10</t>
  </si>
  <si>
    <t>1828m_tauNegF01</t>
  </si>
  <si>
    <t>1828m_tauNegF02</t>
  </si>
  <si>
    <t>1828m_tauNegF03</t>
  </si>
  <si>
    <t>1828m_tauNegF04</t>
  </si>
  <si>
    <t>1828m_tauNegF05</t>
  </si>
  <si>
    <t>1828m_tauNegF06</t>
  </si>
  <si>
    <t>1828m_tauNegF07</t>
  </si>
  <si>
    <t>1828m_tauNegF08</t>
  </si>
  <si>
    <t>1828m_tauNegF09</t>
  </si>
  <si>
    <t>1828m_tauNegF10</t>
  </si>
  <si>
    <t>1828m_tauPosE01</t>
  </si>
  <si>
    <t>1828m_tauPosE02</t>
  </si>
  <si>
    <t>1828m_tauPosE03</t>
  </si>
  <si>
    <t>1828m_tauPosE04</t>
  </si>
  <si>
    <t>1828m_tauPosE05</t>
  </si>
  <si>
    <t>1828m_tauPosE06</t>
  </si>
  <si>
    <t>1828m_tauPosE07</t>
  </si>
  <si>
    <t>1828m_tauPosE08</t>
  </si>
  <si>
    <t>1828m_tauPosE09</t>
  </si>
  <si>
    <t>1828m_tauPosE10</t>
  </si>
  <si>
    <t>1969m_tauNegB01</t>
  </si>
  <si>
    <t>1969m_tauNegB02</t>
  </si>
  <si>
    <t>1969m_tauNegB03</t>
  </si>
  <si>
    <t>1969m_tauNegB04</t>
  </si>
  <si>
    <t>1969m_tauNegB05</t>
  </si>
  <si>
    <t>1969m_tauNegB06</t>
  </si>
  <si>
    <t>1969m_tauNegB07</t>
  </si>
  <si>
    <t>1969m_tauNegB08</t>
  </si>
  <si>
    <t>1969m_tauNegB09</t>
  </si>
  <si>
    <t>1969m_tauNegB10</t>
  </si>
  <si>
    <t>1969m_tauPosA01</t>
  </si>
  <si>
    <t>1969m_tauPosA02</t>
  </si>
  <si>
    <t>1969m_tauPosA03</t>
  </si>
  <si>
    <t>1969m_tauPosA04</t>
  </si>
  <si>
    <t>1969m_tauPosA05</t>
  </si>
  <si>
    <t>1969m_tauPosA06</t>
  </si>
  <si>
    <t>1969m_tauPosA07</t>
  </si>
  <si>
    <t>1969m_tauPosA08</t>
  </si>
  <si>
    <t>1969m_tauPosA09</t>
  </si>
  <si>
    <t>1969m_tauPosA10</t>
  </si>
  <si>
    <t>2203m240626H02</t>
  </si>
  <si>
    <t>2203m240626H03</t>
  </si>
  <si>
    <t>2203m240626H04</t>
  </si>
  <si>
    <t>2203m240626H05</t>
  </si>
  <si>
    <t>2203m240626H06</t>
  </si>
  <si>
    <t>2203m240626H07</t>
  </si>
  <si>
    <t>2203m240626H08</t>
  </si>
  <si>
    <t>2203m240626H09</t>
  </si>
  <si>
    <t>2203m240626H10</t>
  </si>
  <si>
    <t>2208m_tauPosG01</t>
  </si>
  <si>
    <t>2208m_tauPosG02</t>
  </si>
  <si>
    <t>2208m_tauPosG03</t>
  </si>
  <si>
    <t>2208m_tauPosG04</t>
  </si>
  <si>
    <t>2208m_tauPosG05</t>
  </si>
  <si>
    <t>2208m_tauPosG06</t>
  </si>
  <si>
    <t>2208m_tauPosG07</t>
  </si>
  <si>
    <t>2208m_tauPosG08</t>
  </si>
  <si>
    <t>2208m_tauPosG09</t>
  </si>
  <si>
    <t>2208m_tauPosG10</t>
  </si>
  <si>
    <t>2211m_tauPosG01</t>
  </si>
  <si>
    <t>2211m_tauPosG02</t>
  </si>
  <si>
    <t>2211m_tauPosG03</t>
  </si>
  <si>
    <t>2211m_tauPosG04</t>
  </si>
  <si>
    <t>2211m_tauPosG05</t>
  </si>
  <si>
    <t>2211m_tauPosG06</t>
  </si>
  <si>
    <t>2211m_tauPosG07</t>
  </si>
  <si>
    <t>2211m_tauPosG08</t>
  </si>
  <si>
    <t>2211m_tauPosG09</t>
  </si>
  <si>
    <t>2211m_tauPosG10</t>
  </si>
  <si>
    <t>2219m_tauNegB01</t>
  </si>
  <si>
    <t>2219m_tauNegB02</t>
  </si>
  <si>
    <t>2219m_tauNegB03</t>
  </si>
  <si>
    <t>2219m_tauNegB04</t>
  </si>
  <si>
    <t>2219m_tauNegB05</t>
  </si>
  <si>
    <t>2219m_tauNegB06</t>
  </si>
  <si>
    <t>2219m_tauNegB07</t>
  </si>
  <si>
    <t>2219m_tauNegB08</t>
  </si>
  <si>
    <t>2219m_tauNegB09</t>
  </si>
  <si>
    <t>2219m_tauNegB10</t>
  </si>
  <si>
    <t>1353_HT7_D3</t>
  </si>
  <si>
    <t>1353_HT7_D6</t>
  </si>
  <si>
    <t>1353_notau_C10</t>
  </si>
  <si>
    <t>1353_notau_C12</t>
  </si>
  <si>
    <t>1353_notau_C8</t>
  </si>
  <si>
    <t>1353_notau_C9</t>
  </si>
  <si>
    <t>1353P_200925A1</t>
  </si>
  <si>
    <t>1353P_200925E1</t>
  </si>
  <si>
    <t>1353P_200925E2</t>
  </si>
  <si>
    <t>1353P_200925E3</t>
  </si>
  <si>
    <t>1353_tau_C2</t>
  </si>
  <si>
    <t>1353_tau_C3</t>
  </si>
  <si>
    <t>1353_tau_C4</t>
  </si>
  <si>
    <t>1353_tau_C5</t>
  </si>
  <si>
    <t>1456_HT7_F10</t>
  </si>
  <si>
    <t>1456_HT7_F8</t>
  </si>
  <si>
    <t>1456_noTau_C10</t>
  </si>
  <si>
    <t>1456_noTau_C11</t>
  </si>
  <si>
    <t>1456_noTau_C7</t>
  </si>
  <si>
    <t>1456_noTau_C8</t>
  </si>
  <si>
    <t>1456_T205_F3</t>
  </si>
  <si>
    <t>1456_T205_F5</t>
  </si>
  <si>
    <t>1456_Tau_C1</t>
  </si>
  <si>
    <t>1456_tau_C2</t>
  </si>
  <si>
    <t>1456_tau_C4</t>
  </si>
  <si>
    <t>1456_tau_C5</t>
  </si>
  <si>
    <t>1647_HT7_B2</t>
  </si>
  <si>
    <t>1647_HT7_B3</t>
  </si>
  <si>
    <t>1647_noTau_B1</t>
  </si>
  <si>
    <t>1647_noTau_B2</t>
  </si>
  <si>
    <t>1647_noTau_B3</t>
  </si>
  <si>
    <t>1647_noTau_B4</t>
  </si>
  <si>
    <t>1647P_201001A5</t>
  </si>
  <si>
    <t>1647P_201001A6</t>
  </si>
  <si>
    <t>1647_T205_A3-100ng</t>
  </si>
  <si>
    <t>1647_T205_A3-200ng</t>
  </si>
  <si>
    <t>1647_T205_A3-bioskryb</t>
  </si>
  <si>
    <t>1647_T205_A3</t>
  </si>
  <si>
    <t>1647_Tau_A1</t>
  </si>
  <si>
    <t>1647_Tau_A2</t>
  </si>
  <si>
    <t>1647_Tau_A4</t>
  </si>
  <si>
    <t>1647_Tau_A6</t>
  </si>
  <si>
    <t>1828_HT7_B11</t>
  </si>
  <si>
    <t>1828_HT7_B8</t>
  </si>
  <si>
    <t>1828_noTau_H2</t>
  </si>
  <si>
    <t>1828_noTau_H4</t>
  </si>
  <si>
    <t>1828_noTau_H6</t>
  </si>
  <si>
    <t>1828P_201001G1</t>
  </si>
  <si>
    <t>1828P_201001G2</t>
  </si>
  <si>
    <t>1828P_201001G6</t>
  </si>
  <si>
    <t>1828P_201001H1</t>
  </si>
  <si>
    <t>1828_T205_B4</t>
  </si>
  <si>
    <t>1828_T205_B5</t>
  </si>
  <si>
    <t>1828_Tau_G2</t>
  </si>
  <si>
    <t>1828_Tau_G3</t>
  </si>
  <si>
    <t>1828_Tau_G5</t>
  </si>
  <si>
    <t>1828_Tau_G6</t>
  </si>
  <si>
    <t>1995_HT7_A12</t>
  </si>
  <si>
    <t>1995_HT7_A9</t>
  </si>
  <si>
    <t>1995_noTau_F1</t>
  </si>
  <si>
    <t>1995_noTau_F3</t>
  </si>
  <si>
    <t>1995_noTau_F4</t>
  </si>
  <si>
    <t>1995_noTau_F6</t>
  </si>
  <si>
    <t>1995P_201001E1</t>
  </si>
  <si>
    <t>1995P_201001E3</t>
  </si>
  <si>
    <t>1995P_201001E5</t>
  </si>
  <si>
    <t>1995P_201001E6</t>
  </si>
  <si>
    <t>1995_T205_A3</t>
  </si>
  <si>
    <t>1995_T205_A5</t>
  </si>
  <si>
    <t>1995_Tau_E1</t>
  </si>
  <si>
    <t>1995_Tau_E3</t>
  </si>
  <si>
    <t>1995_Tau_E4</t>
  </si>
  <si>
    <t>1995_Tau_E6</t>
  </si>
  <si>
    <t>2207_noTau_A10</t>
  </si>
  <si>
    <t>2207_noTau_A12</t>
  </si>
  <si>
    <t>2207_noTau_A8</t>
  </si>
  <si>
    <t>2207_noTau_A9</t>
  </si>
  <si>
    <t>2207_Tau_A2</t>
  </si>
  <si>
    <t>2207_Tau_A4</t>
  </si>
  <si>
    <t>2207_Tau_A5</t>
  </si>
  <si>
    <t>2207_Tau_A6</t>
  </si>
  <si>
    <t>2208_HT7_D1</t>
  </si>
  <si>
    <t>2208_HT7_D2</t>
  </si>
  <si>
    <t>2208_noTau_D1</t>
  </si>
  <si>
    <t>2208_noTau_D2</t>
  </si>
  <si>
    <t>2208_noTau_D3</t>
  </si>
  <si>
    <t>2208_noTau_D4</t>
  </si>
  <si>
    <t>2208P_201001C2</t>
  </si>
  <si>
    <t>2208P_201001C3</t>
  </si>
  <si>
    <t>2208P_201001C4</t>
  </si>
  <si>
    <t>2208P_201001C6</t>
  </si>
  <si>
    <t>2208_T205_C2</t>
  </si>
  <si>
    <t>2208_T205_C3</t>
  </si>
  <si>
    <t>2208_Tau_C1</t>
  </si>
  <si>
    <t>2208_Tau_C2</t>
  </si>
  <si>
    <t>2208_Tau_C3</t>
  </si>
  <si>
    <t>2208_Tau_C4</t>
  </si>
  <si>
    <t>ALZ1647BA9-A</t>
  </si>
  <si>
    <t>ALZ1647BA9-B</t>
  </si>
  <si>
    <t>ALZ1647BA9-C</t>
  </si>
  <si>
    <t>ALZ1647BA9-D</t>
  </si>
  <si>
    <t>MA2207_A2</t>
  </si>
  <si>
    <t>MA2207_A3</t>
  </si>
  <si>
    <t>MA2207_A5</t>
  </si>
  <si>
    <t>2211m_tauNegH01_batch_Pool_5_6_8</t>
  </si>
  <si>
    <t>2211m_tauNegH02_batch_Pool_5_6_8</t>
  </si>
  <si>
    <t>2211m_tauNegH03_batch_Pool_5_6_8</t>
  </si>
  <si>
    <t>2211m_tauNegH04_batch_Pool_5_6_8</t>
  </si>
  <si>
    <t>2211m_tauNegH05_batch_Pool_5_6_8</t>
  </si>
  <si>
    <t>2211m_tauNegH06_batch_Pool_5_6_8</t>
  </si>
  <si>
    <t>2211m_tauNegH07_batch_Pool_5_6_8</t>
  </si>
  <si>
    <t>2211m_tauNegH08_batch_Pool_5_6_8</t>
  </si>
  <si>
    <t>2211m_tauNegH09_batch_Pool_5_6_8</t>
  </si>
  <si>
    <t>2211m_tauNegH10_batch_Pool_5_6_8</t>
  </si>
  <si>
    <t>2211m_tauNegH01_batch_AN00021930</t>
  </si>
  <si>
    <t>2211m_tauNegH02_batch_AN00021930</t>
  </si>
  <si>
    <t>2211m_tauNegH03_batch_AN00021930</t>
  </si>
  <si>
    <t>2211m_tauNegH04_batch_AN00021930</t>
  </si>
  <si>
    <t>2211m_tauNegH05_batch_AN00021930</t>
  </si>
  <si>
    <t>2211m_tauNegH06_batch_AN00021930</t>
  </si>
  <si>
    <t>2211m_tauNegH07_batch_AN00021930</t>
  </si>
  <si>
    <t>2211m_tauNegH08_batch_AN00021930</t>
  </si>
  <si>
    <t>2211m_tauNegH09_batch_AN00021930</t>
  </si>
  <si>
    <t>2211m_tauNegH10_batch_AN00021930</t>
  </si>
  <si>
    <t>Included after QC</t>
  </si>
  <si>
    <t>0936m221118sB01</t>
  </si>
  <si>
    <t>0936m221118sB03</t>
  </si>
  <si>
    <t>0936m221118sB04</t>
  </si>
  <si>
    <t>0936m221118sB05</t>
  </si>
  <si>
    <t>0936m221118sB06</t>
  </si>
  <si>
    <t>0936m221118sB07</t>
  </si>
  <si>
    <t>0936m221118sB08</t>
  </si>
  <si>
    <t>0936m221118sB09</t>
  </si>
  <si>
    <t>0936m221118sB10</t>
  </si>
  <si>
    <t>0936m221118sB11</t>
  </si>
  <si>
    <t>1465m221118sB03</t>
  </si>
  <si>
    <t>1465m221118sB04</t>
  </si>
  <si>
    <t>1465m221118sB05</t>
  </si>
  <si>
    <t>1465m221118sB06</t>
  </si>
  <si>
    <t>1465m221118sB07</t>
  </si>
  <si>
    <t>1465m221118sB08</t>
  </si>
  <si>
    <t>1465m221118sB09</t>
  </si>
  <si>
    <t>1465m221118sB10</t>
  </si>
  <si>
    <t>1465m221118sB11</t>
  </si>
  <si>
    <t>1465m221118sB12</t>
  </si>
  <si>
    <t>4638m221118sB01</t>
  </si>
  <si>
    <t>4638m221118sB02</t>
  </si>
  <si>
    <t>4638m221118sB05</t>
  </si>
  <si>
    <t>4638m221118sB06</t>
  </si>
  <si>
    <t>4638m221118sB07</t>
  </si>
  <si>
    <t>4638m221118sB08</t>
  </si>
  <si>
    <t>4638m221118sB09</t>
  </si>
  <si>
    <t>4638m221118sB10</t>
  </si>
  <si>
    <t>4638m221118sB11</t>
  </si>
  <si>
    <t>4638m221118sB12</t>
  </si>
  <si>
    <t>4976m221202sB01</t>
  </si>
  <si>
    <t>4976m221202sB02</t>
  </si>
  <si>
    <t>4976m221202sB03</t>
  </si>
  <si>
    <t>4976m221202sB04</t>
  </si>
  <si>
    <t>4976m221202sB07</t>
  </si>
  <si>
    <t>4976m221202sB08</t>
  </si>
  <si>
    <t>4976m221202sB09</t>
  </si>
  <si>
    <t>4976m221202sB10</t>
  </si>
  <si>
    <t>4976m221202sB11</t>
  </si>
  <si>
    <t>4976m221202sB12</t>
  </si>
  <si>
    <t>5087m221118sB01</t>
  </si>
  <si>
    <t>5087m221118sB02</t>
  </si>
  <si>
    <t>5087m221118sB03</t>
  </si>
  <si>
    <t>5087m221118sB04</t>
  </si>
  <si>
    <t>5087m221118sB06</t>
  </si>
  <si>
    <t>5087m221118sB07</t>
  </si>
  <si>
    <t>5087m221118sB08</t>
  </si>
  <si>
    <t>5087m221118sB09</t>
  </si>
  <si>
    <t>5087m221118sB11</t>
  </si>
  <si>
    <t>5087m221118sB12</t>
  </si>
  <si>
    <t>5219m221202sB01</t>
  </si>
  <si>
    <t>5219m221202sB02</t>
  </si>
  <si>
    <t>5219m221202sB03</t>
  </si>
  <si>
    <t>5219m221202sB04</t>
  </si>
  <si>
    <t>5219m221202sB05</t>
  </si>
  <si>
    <t>5219m221202sB06</t>
  </si>
  <si>
    <t>5219m221202sB09</t>
  </si>
  <si>
    <t>5219m221202sB10</t>
  </si>
  <si>
    <t>5219m221202sB11</t>
  </si>
  <si>
    <t>5219m221202sB12</t>
  </si>
  <si>
    <t>5451m221202sB01</t>
  </si>
  <si>
    <t>5451m221202sB02</t>
  </si>
  <si>
    <t>5451m221202sB03</t>
  </si>
  <si>
    <t>5451m221202sB04</t>
  </si>
  <si>
    <t>5451m221202sB05</t>
  </si>
  <si>
    <t>5451m221202sB06</t>
  </si>
  <si>
    <t>5451m221202sB07</t>
  </si>
  <si>
    <t>5451m221202sB08</t>
  </si>
  <si>
    <t>5451m221202sB09</t>
  </si>
  <si>
    <t>5451m221202sB10</t>
  </si>
  <si>
    <t>5572m221202sB01</t>
  </si>
  <si>
    <t>5572m221202sB02</t>
  </si>
  <si>
    <t>5572m221202sB03</t>
  </si>
  <si>
    <t>5572m221202sB04</t>
  </si>
  <si>
    <t>5572m221202sB07</t>
  </si>
  <si>
    <t>5572m221202sB08</t>
  </si>
  <si>
    <t>5572m221202sB09</t>
  </si>
  <si>
    <t>5572m221202sB10</t>
  </si>
  <si>
    <t>5572m221202sB11</t>
  </si>
  <si>
    <t>5572m221202sB12</t>
  </si>
  <si>
    <t>5666m221202sB03</t>
  </si>
  <si>
    <t>5666m221202sB04</t>
  </si>
  <si>
    <t>5666m221202sB05</t>
  </si>
  <si>
    <t>5666m221202sB06</t>
  </si>
  <si>
    <t>5666m221202sB07</t>
  </si>
  <si>
    <t>5666m221202sB08</t>
  </si>
  <si>
    <t>5666m221202sB09</t>
  </si>
  <si>
    <t>5666m221202sB10</t>
  </si>
  <si>
    <t>5666m221202sB11</t>
  </si>
  <si>
    <t>5666m221202sB12</t>
  </si>
  <si>
    <t>5817m221118sB01</t>
  </si>
  <si>
    <t>5817m221118sB02</t>
  </si>
  <si>
    <t>5817m221118sB03</t>
  </si>
  <si>
    <t>5817m221118sB04</t>
  </si>
  <si>
    <t>5817m221118sB05</t>
  </si>
  <si>
    <t>5817m221118sB06</t>
  </si>
  <si>
    <t>5817m221118sB07</t>
  </si>
  <si>
    <t>5817m221118sB09</t>
  </si>
  <si>
    <t>5817m221118sB10</t>
  </si>
  <si>
    <t>5817m221118sB11</t>
  </si>
  <si>
    <t>5823m221202sB01</t>
  </si>
  <si>
    <t>5823m221202sB02</t>
  </si>
  <si>
    <t>5823m221202sB03</t>
  </si>
  <si>
    <t>5823m221202sB04</t>
  </si>
  <si>
    <t>5823m221202sB05</t>
  </si>
  <si>
    <t>5823m221202sB06</t>
  </si>
  <si>
    <t>5823m221202sB07</t>
  </si>
  <si>
    <t>5823m221202sB08</t>
  </si>
  <si>
    <t>5823m221202sB11</t>
  </si>
  <si>
    <t>5823m221202sB12</t>
  </si>
  <si>
    <t>5943m221202sB01</t>
  </si>
  <si>
    <t>5943m221202sB02</t>
  </si>
  <si>
    <t>5943m221202sB05</t>
  </si>
  <si>
    <t>5943m221202sB06</t>
  </si>
  <si>
    <t>5943m221202sB07</t>
  </si>
  <si>
    <t>5943m221202sB08</t>
  </si>
  <si>
    <t>5943m221202sB09</t>
  </si>
  <si>
    <t>5943m221202sB10</t>
  </si>
  <si>
    <t>5943m221202sB11</t>
  </si>
  <si>
    <t>5943m221202sB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5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8E640-BB89-804B-B388-4FBA81A08687}">
  <dimension ref="A1:H157"/>
  <sheetViews>
    <sheetView workbookViewId="0">
      <selection activeCell="H74" sqref="H74"/>
    </sheetView>
  </sheetViews>
  <sheetFormatPr baseColWidth="10" defaultColWidth="10.83203125" defaultRowHeight="16" x14ac:dyDescent="0.2"/>
  <cols>
    <col min="1" max="1" width="21.5" style="1" customWidth="1"/>
    <col min="2" max="2" width="20" style="1" customWidth="1"/>
    <col min="3" max="3" width="20.33203125" style="1" customWidth="1"/>
    <col min="4" max="4" width="23.5" style="1" customWidth="1"/>
    <col min="5" max="5" width="17.5" style="1" customWidth="1"/>
    <col min="6" max="6" width="17.33203125" style="18" customWidth="1"/>
    <col min="7" max="7" width="16" style="19" customWidth="1"/>
    <col min="8" max="16384" width="10.83203125" style="1"/>
  </cols>
  <sheetData>
    <row r="1" spans="1:8" s="15" customFormat="1" x14ac:dyDescent="0.2">
      <c r="A1" s="2" t="s">
        <v>0</v>
      </c>
      <c r="B1" s="2" t="s">
        <v>1</v>
      </c>
      <c r="C1" s="2" t="s">
        <v>2</v>
      </c>
      <c r="D1" s="2" t="s">
        <v>4</v>
      </c>
      <c r="E1" s="2" t="s">
        <v>5</v>
      </c>
      <c r="F1" s="3" t="s">
        <v>3</v>
      </c>
      <c r="G1" s="13" t="s">
        <v>58</v>
      </c>
      <c r="H1" s="14" t="s">
        <v>614</v>
      </c>
    </row>
    <row r="2" spans="1:8" x14ac:dyDescent="0.2">
      <c r="A2" s="5" t="s">
        <v>6</v>
      </c>
      <c r="B2" s="5">
        <v>1098106170</v>
      </c>
      <c r="C2" s="5">
        <v>1083116139</v>
      </c>
      <c r="D2" s="16">
        <v>963992740</v>
      </c>
      <c r="E2" s="5">
        <v>50.815565741028479</v>
      </c>
      <c r="F2" s="16">
        <v>9.7686877581245168E-2</v>
      </c>
      <c r="G2" s="17">
        <v>0.187940684965616</v>
      </c>
      <c r="H2" s="5" t="b">
        <v>1</v>
      </c>
    </row>
    <row r="3" spans="1:8" x14ac:dyDescent="0.2">
      <c r="A3" s="5" t="s">
        <v>7</v>
      </c>
      <c r="B3" s="5">
        <v>1217303104</v>
      </c>
      <c r="C3" s="5">
        <v>1196562459</v>
      </c>
      <c r="D3" s="16">
        <v>1068355480</v>
      </c>
      <c r="E3" s="5">
        <v>56.37916028087232</v>
      </c>
      <c r="F3" s="16">
        <v>0.10976786189152772</v>
      </c>
      <c r="G3" s="17">
        <v>0.18695051438063201</v>
      </c>
      <c r="H3" s="5" t="b">
        <v>1</v>
      </c>
    </row>
    <row r="4" spans="1:8" x14ac:dyDescent="0.2">
      <c r="A4" s="5" t="s">
        <v>8</v>
      </c>
      <c r="B4" s="5">
        <v>1442621600</v>
      </c>
      <c r="C4" s="5">
        <v>1421600203</v>
      </c>
      <c r="D4" s="16">
        <v>1262230444</v>
      </c>
      <c r="E4" s="5">
        <v>66.748271416881806</v>
      </c>
      <c r="F4" s="16">
        <v>0.11188435830989915</v>
      </c>
      <c r="G4" s="17">
        <v>0.18606326131030501</v>
      </c>
      <c r="H4" s="5" t="b">
        <v>1</v>
      </c>
    </row>
    <row r="5" spans="1:8" x14ac:dyDescent="0.2">
      <c r="A5" s="5" t="s">
        <v>490</v>
      </c>
      <c r="B5" s="5">
        <v>697492831</v>
      </c>
      <c r="C5" s="5">
        <v>695110736</v>
      </c>
      <c r="D5" s="16">
        <v>625498231</v>
      </c>
      <c r="E5" s="5">
        <v>32.088816797592592</v>
      </c>
      <c r="F5" s="16">
        <v>0.10456841813761954</v>
      </c>
      <c r="G5" s="17">
        <v>0.25928937105767202</v>
      </c>
      <c r="H5" s="5" t="b">
        <v>1</v>
      </c>
    </row>
    <row r="6" spans="1:8" x14ac:dyDescent="0.2">
      <c r="A6" s="5" t="s">
        <v>491</v>
      </c>
      <c r="B6" s="5">
        <v>765454587</v>
      </c>
      <c r="C6" s="5">
        <v>762477270</v>
      </c>
      <c r="D6" s="16">
        <v>682073525</v>
      </c>
      <c r="E6" s="5">
        <v>35.120327688070041</v>
      </c>
      <c r="F6" s="16">
        <v>0.14938425733151953</v>
      </c>
      <c r="G6" s="17">
        <v>0.32508059947804002</v>
      </c>
      <c r="H6" s="5" t="b">
        <v>1</v>
      </c>
    </row>
    <row r="7" spans="1:8" x14ac:dyDescent="0.2">
      <c r="A7" s="5" t="s">
        <v>492</v>
      </c>
      <c r="B7" s="5">
        <v>708582731</v>
      </c>
      <c r="C7" s="5">
        <v>705896582</v>
      </c>
      <c r="D7" s="16">
        <v>631369547</v>
      </c>
      <c r="E7" s="5">
        <v>32.412412701523145</v>
      </c>
      <c r="F7" s="16">
        <v>0.11921092386881779</v>
      </c>
      <c r="G7" s="17">
        <v>0.239995793400546</v>
      </c>
      <c r="H7" s="5" t="b">
        <v>1</v>
      </c>
    </row>
    <row r="8" spans="1:8" x14ac:dyDescent="0.2">
      <c r="A8" s="5" t="s">
        <v>493</v>
      </c>
      <c r="B8" s="5">
        <v>804189116</v>
      </c>
      <c r="C8" s="5">
        <v>801162370</v>
      </c>
      <c r="D8" s="16">
        <v>710318002</v>
      </c>
      <c r="E8" s="5">
        <v>36.814641566032037</v>
      </c>
      <c r="F8" s="16">
        <v>0.13620733956812217</v>
      </c>
      <c r="G8" s="17">
        <v>0.25786472817459799</v>
      </c>
      <c r="H8" s="5" t="b">
        <v>1</v>
      </c>
    </row>
    <row r="9" spans="1:8" x14ac:dyDescent="0.2">
      <c r="A9" s="5" t="s">
        <v>494</v>
      </c>
      <c r="B9" s="5">
        <v>761720972</v>
      </c>
      <c r="C9" s="5">
        <v>758290236</v>
      </c>
      <c r="D9" s="16">
        <v>684276371</v>
      </c>
      <c r="E9" s="5">
        <v>34.859601427234757</v>
      </c>
      <c r="F9" s="16">
        <v>0.11948682174396007</v>
      </c>
      <c r="G9" s="17">
        <v>0.24869925788368999</v>
      </c>
      <c r="H9" s="5" t="b">
        <v>1</v>
      </c>
    </row>
    <row r="10" spans="1:8" x14ac:dyDescent="0.2">
      <c r="A10" s="5" t="s">
        <v>495</v>
      </c>
      <c r="B10" s="5">
        <v>846505475</v>
      </c>
      <c r="C10" s="5">
        <v>843051983</v>
      </c>
      <c r="D10" s="16">
        <v>748147573</v>
      </c>
      <c r="E10" s="5">
        <v>38.650882920311361</v>
      </c>
      <c r="F10" s="16">
        <v>0.12462009179562601</v>
      </c>
      <c r="G10" s="17">
        <v>0.26804507071384398</v>
      </c>
      <c r="H10" s="5" t="b">
        <v>1</v>
      </c>
    </row>
    <row r="11" spans="1:8" x14ac:dyDescent="0.2">
      <c r="A11" s="5" t="s">
        <v>496</v>
      </c>
      <c r="B11" s="5">
        <v>748662367</v>
      </c>
      <c r="C11" s="5">
        <v>745433082</v>
      </c>
      <c r="D11" s="16">
        <v>681186910</v>
      </c>
      <c r="E11" s="5">
        <v>34.534818093431618</v>
      </c>
      <c r="F11" s="16">
        <v>6.9445100076734587E-2</v>
      </c>
      <c r="G11" s="17">
        <v>0.321409477070698</v>
      </c>
      <c r="H11" s="5" t="b">
        <v>1</v>
      </c>
    </row>
    <row r="12" spans="1:8" x14ac:dyDescent="0.2">
      <c r="A12" s="5" t="s">
        <v>497</v>
      </c>
      <c r="B12" s="5">
        <v>778972366</v>
      </c>
      <c r="C12" s="5">
        <v>776017323</v>
      </c>
      <c r="D12" s="16">
        <v>688736684</v>
      </c>
      <c r="E12" s="5">
        <v>35.487712748961187</v>
      </c>
      <c r="F12" s="16">
        <v>7.5374345179274299E-2</v>
      </c>
      <c r="G12" s="17">
        <v>0.37751664504386001</v>
      </c>
      <c r="H12" s="5" t="b">
        <v>1</v>
      </c>
    </row>
    <row r="13" spans="1:8" x14ac:dyDescent="0.2">
      <c r="A13" s="5" t="s">
        <v>498</v>
      </c>
      <c r="B13" s="5">
        <v>725852871</v>
      </c>
      <c r="C13" s="5">
        <v>723239445</v>
      </c>
      <c r="D13" s="16">
        <v>639329514</v>
      </c>
      <c r="E13" s="5">
        <v>33.121423705682986</v>
      </c>
      <c r="F13" s="16">
        <v>7.6738116256620831E-2</v>
      </c>
      <c r="G13" s="17">
        <v>0.40321293821130499</v>
      </c>
      <c r="H13" s="5" t="b">
        <v>1</v>
      </c>
    </row>
    <row r="14" spans="1:8" x14ac:dyDescent="0.2">
      <c r="A14" s="5" t="s">
        <v>499</v>
      </c>
      <c r="B14" s="5">
        <v>892839872</v>
      </c>
      <c r="C14" s="5">
        <v>889397477</v>
      </c>
      <c r="D14" s="16">
        <v>787407490</v>
      </c>
      <c r="E14" s="5">
        <v>40.664263595216951</v>
      </c>
      <c r="F14" s="16">
        <v>8.5372344347990764E-2</v>
      </c>
      <c r="G14" s="17">
        <v>0.39261313152183003</v>
      </c>
      <c r="H14" s="5" t="b">
        <v>1</v>
      </c>
    </row>
    <row r="15" spans="1:8" x14ac:dyDescent="0.2">
      <c r="A15" s="5" t="s">
        <v>500</v>
      </c>
      <c r="B15" s="5">
        <v>827096072</v>
      </c>
      <c r="C15" s="5">
        <v>823605065</v>
      </c>
      <c r="D15" s="16">
        <v>744152963</v>
      </c>
      <c r="E15" s="5">
        <v>37.943552204653258</v>
      </c>
      <c r="F15" s="16">
        <v>0.13174396021070695</v>
      </c>
      <c r="G15" s="17">
        <v>0.291350918734533</v>
      </c>
      <c r="H15" s="5" t="b">
        <v>1</v>
      </c>
    </row>
    <row r="16" spans="1:8" x14ac:dyDescent="0.2">
      <c r="A16" s="5" t="s">
        <v>501</v>
      </c>
      <c r="B16" s="5">
        <v>810990882</v>
      </c>
      <c r="C16" s="5">
        <v>806843954</v>
      </c>
      <c r="D16" s="16">
        <v>725653691</v>
      </c>
      <c r="E16" s="5">
        <v>37.024386937604362</v>
      </c>
      <c r="F16" s="16">
        <v>0.1033599142240418</v>
      </c>
      <c r="G16" s="17">
        <v>0.203262792243907</v>
      </c>
      <c r="H16" s="5" t="b">
        <v>1</v>
      </c>
    </row>
    <row r="17" spans="1:8" x14ac:dyDescent="0.2">
      <c r="A17" s="5" t="s">
        <v>502</v>
      </c>
      <c r="B17" s="5">
        <v>741805815</v>
      </c>
      <c r="C17" s="5">
        <v>737856228</v>
      </c>
      <c r="D17" s="16">
        <v>661652971</v>
      </c>
      <c r="E17" s="5">
        <v>33.857544850776918</v>
      </c>
      <c r="F17" s="16">
        <v>0.11463796761959867</v>
      </c>
      <c r="G17" s="17">
        <v>0.219408957520805</v>
      </c>
      <c r="H17" s="5" t="b">
        <v>1</v>
      </c>
    </row>
    <row r="18" spans="1:8" x14ac:dyDescent="0.2">
      <c r="A18" s="5" t="s">
        <v>503</v>
      </c>
      <c r="B18" s="5">
        <v>717628403</v>
      </c>
      <c r="C18" s="5">
        <v>713448112</v>
      </c>
      <c r="D18" s="16">
        <v>639798199</v>
      </c>
      <c r="E18" s="5">
        <v>32.689375627519539</v>
      </c>
      <c r="F18" s="16">
        <v>0.10477166551056927</v>
      </c>
      <c r="G18" s="17">
        <v>0.20914243650207501</v>
      </c>
      <c r="H18" s="5" t="b">
        <v>1</v>
      </c>
    </row>
    <row r="19" spans="1:8" x14ac:dyDescent="0.2">
      <c r="A19" s="5" t="s">
        <v>504</v>
      </c>
      <c r="B19" s="5">
        <v>1124215060</v>
      </c>
      <c r="C19" s="5">
        <v>1119837259</v>
      </c>
      <c r="D19" s="16">
        <v>1007716282</v>
      </c>
      <c r="E19" s="5">
        <v>51.222608789039285</v>
      </c>
      <c r="F19" s="16">
        <v>8.3584000378005965E-2</v>
      </c>
      <c r="G19" s="17">
        <v>0.20285149690753199</v>
      </c>
      <c r="H19" s="5" t="b">
        <v>1</v>
      </c>
    </row>
    <row r="20" spans="1:8" x14ac:dyDescent="0.2">
      <c r="A20" s="5" t="s">
        <v>505</v>
      </c>
      <c r="B20" s="5">
        <v>678818006</v>
      </c>
      <c r="C20" s="5">
        <v>675844068</v>
      </c>
      <c r="D20" s="16">
        <v>609374083</v>
      </c>
      <c r="E20" s="5">
        <v>30.944789478632298</v>
      </c>
      <c r="F20" s="16">
        <v>5.1627541830409254E-2</v>
      </c>
      <c r="G20" s="17">
        <v>0.20920802563857999</v>
      </c>
      <c r="H20" s="5" t="b">
        <v>1</v>
      </c>
    </row>
    <row r="21" spans="1:8" x14ac:dyDescent="0.2">
      <c r="A21" s="5" t="s">
        <v>506</v>
      </c>
      <c r="B21" s="5">
        <v>858987621</v>
      </c>
      <c r="C21" s="5">
        <v>855342062</v>
      </c>
      <c r="D21" s="16">
        <v>762304244</v>
      </c>
      <c r="E21" s="5">
        <v>38.850151808772303</v>
      </c>
      <c r="F21" s="16">
        <v>7.1124377705089184E-2</v>
      </c>
      <c r="G21" s="17">
        <v>0.223789102459789</v>
      </c>
      <c r="H21" s="5" t="b">
        <v>1</v>
      </c>
    </row>
    <row r="22" spans="1:8" x14ac:dyDescent="0.2">
      <c r="A22" s="5" t="s">
        <v>507</v>
      </c>
      <c r="B22" s="5">
        <v>735382402</v>
      </c>
      <c r="C22" s="5">
        <v>732653297</v>
      </c>
      <c r="D22" s="16">
        <v>661903807</v>
      </c>
      <c r="E22" s="5">
        <v>33.600671687370422</v>
      </c>
      <c r="F22" s="16">
        <v>5.676876396071278E-2</v>
      </c>
      <c r="G22" s="17">
        <v>0.23157465534114499</v>
      </c>
      <c r="H22" s="5" t="b">
        <v>1</v>
      </c>
    </row>
    <row r="23" spans="1:8" x14ac:dyDescent="0.2">
      <c r="A23" s="5" t="s">
        <v>508</v>
      </c>
      <c r="B23" s="5">
        <v>749484632</v>
      </c>
      <c r="C23" s="5">
        <v>746496747</v>
      </c>
      <c r="D23" s="16">
        <v>674155267</v>
      </c>
      <c r="E23" s="5">
        <v>34.468180478910824</v>
      </c>
      <c r="F23" s="16">
        <v>9.1545941131452049E-2</v>
      </c>
      <c r="G23" s="17">
        <v>0.238495352069033</v>
      </c>
      <c r="H23" s="5" t="b">
        <v>1</v>
      </c>
    </row>
    <row r="24" spans="1:8" x14ac:dyDescent="0.2">
      <c r="A24" s="5" t="s">
        <v>509</v>
      </c>
      <c r="B24" s="5">
        <v>738974545</v>
      </c>
      <c r="C24" s="5">
        <v>736077177</v>
      </c>
      <c r="D24" s="16">
        <v>660280929</v>
      </c>
      <c r="E24" s="5">
        <v>33.818796333958559</v>
      </c>
      <c r="F24" s="16">
        <v>8.8085632232433667E-2</v>
      </c>
      <c r="G24" s="17">
        <v>0.23042546914402701</v>
      </c>
      <c r="H24" s="5" t="b">
        <v>1</v>
      </c>
    </row>
    <row r="25" spans="1:8" x14ac:dyDescent="0.2">
      <c r="A25" s="5" t="s">
        <v>510</v>
      </c>
      <c r="B25" s="5">
        <v>756065806</v>
      </c>
      <c r="C25" s="5">
        <v>752581665</v>
      </c>
      <c r="D25" s="16">
        <v>678286945</v>
      </c>
      <c r="E25" s="5">
        <v>34.424791455030537</v>
      </c>
      <c r="F25" s="16">
        <v>5.609904014095831E-2</v>
      </c>
      <c r="G25" s="17">
        <v>0.20901169630338201</v>
      </c>
      <c r="H25" s="5" t="b">
        <v>1</v>
      </c>
    </row>
    <row r="26" spans="1:8" x14ac:dyDescent="0.2">
      <c r="A26" s="5" t="s">
        <v>511</v>
      </c>
      <c r="B26" s="5">
        <v>823059307</v>
      </c>
      <c r="C26" s="5">
        <v>819186643</v>
      </c>
      <c r="D26" s="16">
        <v>736374344</v>
      </c>
      <c r="E26" s="5">
        <v>37.591282370239036</v>
      </c>
      <c r="F26" s="16">
        <v>6.3750938181177746E-2</v>
      </c>
      <c r="G26" s="17">
        <v>0.26597029969251701</v>
      </c>
      <c r="H26" s="5" t="b">
        <v>1</v>
      </c>
    </row>
    <row r="27" spans="1:8" x14ac:dyDescent="0.2">
      <c r="A27" s="5" t="s">
        <v>512</v>
      </c>
      <c r="B27" s="5">
        <v>895215161</v>
      </c>
      <c r="C27" s="5">
        <v>890647984</v>
      </c>
      <c r="D27" s="16">
        <v>797607912</v>
      </c>
      <c r="E27" s="5">
        <v>41.106369373111065</v>
      </c>
      <c r="F27" s="16">
        <v>0.18098692924169546</v>
      </c>
      <c r="G27" s="17">
        <v>0.30309006078381701</v>
      </c>
      <c r="H27" s="5" t="b">
        <v>1</v>
      </c>
    </row>
    <row r="28" spans="1:8" x14ac:dyDescent="0.2">
      <c r="A28" s="5" t="s">
        <v>513</v>
      </c>
      <c r="B28" s="5">
        <v>784591676</v>
      </c>
      <c r="C28" s="5">
        <v>781683943</v>
      </c>
      <c r="D28" s="16">
        <v>704673864</v>
      </c>
      <c r="E28" s="5">
        <v>35.984981397500768</v>
      </c>
      <c r="F28" s="16">
        <v>9.4155059580316017E-2</v>
      </c>
      <c r="G28" s="17">
        <v>0.23711335290864399</v>
      </c>
      <c r="H28" s="5" t="b">
        <v>1</v>
      </c>
    </row>
    <row r="29" spans="1:8" x14ac:dyDescent="0.2">
      <c r="A29" s="5" t="s">
        <v>514</v>
      </c>
      <c r="B29" s="5">
        <v>735433902</v>
      </c>
      <c r="C29" s="5">
        <v>732492557</v>
      </c>
      <c r="D29" s="16">
        <v>658980389</v>
      </c>
      <c r="E29" s="5">
        <v>33.545268595092537</v>
      </c>
      <c r="F29" s="16">
        <v>6.3285518757605491E-2</v>
      </c>
      <c r="G29" s="17">
        <v>0.233292216085806</v>
      </c>
      <c r="H29" s="5" t="b">
        <v>1</v>
      </c>
    </row>
    <row r="30" spans="1:8" x14ac:dyDescent="0.2">
      <c r="A30" s="5" t="s">
        <v>515</v>
      </c>
      <c r="B30" s="5">
        <v>751407154</v>
      </c>
      <c r="C30" s="5">
        <v>748656455</v>
      </c>
      <c r="D30" s="16">
        <v>674418444</v>
      </c>
      <c r="E30" s="5">
        <v>34.415342402684978</v>
      </c>
      <c r="F30" s="16">
        <v>6.1210069341447876E-2</v>
      </c>
      <c r="G30" s="17">
        <v>0.245997087114599</v>
      </c>
      <c r="H30" s="5" t="b">
        <v>1</v>
      </c>
    </row>
    <row r="31" spans="1:8" x14ac:dyDescent="0.2">
      <c r="A31" s="5" t="s">
        <v>9</v>
      </c>
      <c r="B31" s="5">
        <v>1494069724</v>
      </c>
      <c r="C31" s="5">
        <v>1487065508</v>
      </c>
      <c r="D31" s="16">
        <v>1361025990</v>
      </c>
      <c r="E31" s="5">
        <v>69.037244569267386</v>
      </c>
      <c r="F31" s="16">
        <v>9.5648898243787722E-2</v>
      </c>
      <c r="G31" s="17">
        <v>0.20610157705621701</v>
      </c>
      <c r="H31" s="5" t="b">
        <v>1</v>
      </c>
    </row>
    <row r="32" spans="1:8" x14ac:dyDescent="0.2">
      <c r="A32" s="5" t="s">
        <v>10</v>
      </c>
      <c r="B32" s="5">
        <v>1459013846</v>
      </c>
      <c r="C32" s="5">
        <v>1450949895</v>
      </c>
      <c r="D32" s="16">
        <v>1325883872</v>
      </c>
      <c r="E32" s="5">
        <v>67.228826952327182</v>
      </c>
      <c r="F32" s="16">
        <v>8.8717442507396188E-2</v>
      </c>
      <c r="G32" s="17">
        <v>0.27722719218806002</v>
      </c>
      <c r="H32" s="5" t="b">
        <v>1</v>
      </c>
    </row>
    <row r="33" spans="1:8" x14ac:dyDescent="0.2">
      <c r="A33" s="5" t="s">
        <v>11</v>
      </c>
      <c r="B33" s="5">
        <v>1734950492</v>
      </c>
      <c r="C33" s="5">
        <v>1727189153</v>
      </c>
      <c r="D33" s="16">
        <v>1583921402</v>
      </c>
      <c r="E33" s="5">
        <v>80.267785401611405</v>
      </c>
      <c r="F33" s="16">
        <v>0.10079042301571335</v>
      </c>
      <c r="G33" s="17">
        <v>0.23072549793469299</v>
      </c>
      <c r="H33" s="5" t="b">
        <v>1</v>
      </c>
    </row>
    <row r="34" spans="1:8" x14ac:dyDescent="0.2">
      <c r="A34" s="5" t="s">
        <v>12</v>
      </c>
      <c r="B34" s="5">
        <v>1529417898</v>
      </c>
      <c r="C34" s="5">
        <v>1521346654</v>
      </c>
      <c r="D34" s="16">
        <v>1392687222</v>
      </c>
      <c r="E34" s="5">
        <v>70.443728018694543</v>
      </c>
      <c r="F34" s="16">
        <v>8.5144371705266911E-2</v>
      </c>
      <c r="G34" s="17">
        <v>0.27063455112869</v>
      </c>
      <c r="H34" s="5" t="b">
        <v>1</v>
      </c>
    </row>
    <row r="35" spans="1:8" x14ac:dyDescent="0.2">
      <c r="A35" s="5" t="s">
        <v>516</v>
      </c>
      <c r="B35" s="5">
        <v>825501404</v>
      </c>
      <c r="C35" s="5">
        <v>822062718</v>
      </c>
      <c r="D35" s="16">
        <v>739681284</v>
      </c>
      <c r="E35" s="5">
        <v>37.288682672259334</v>
      </c>
      <c r="F35" s="16">
        <v>6.9969957313361517E-2</v>
      </c>
      <c r="G35" s="17">
        <v>0.330696952001444</v>
      </c>
      <c r="H35" s="5" t="b">
        <v>1</v>
      </c>
    </row>
    <row r="36" spans="1:8" x14ac:dyDescent="0.2">
      <c r="A36" s="5" t="s">
        <v>517</v>
      </c>
      <c r="B36" s="5">
        <v>762915891</v>
      </c>
      <c r="C36" s="5">
        <v>759092841</v>
      </c>
      <c r="D36" s="16">
        <v>669503527</v>
      </c>
      <c r="E36" s="5">
        <v>34.06879401147674</v>
      </c>
      <c r="F36" s="16">
        <v>5.3769302073693466E-2</v>
      </c>
      <c r="G36" s="17">
        <v>0.19062870195710199</v>
      </c>
      <c r="H36" s="5" t="b">
        <v>1</v>
      </c>
    </row>
    <row r="37" spans="1:8" x14ac:dyDescent="0.2">
      <c r="A37" s="5" t="s">
        <v>518</v>
      </c>
      <c r="B37" s="5">
        <v>810720365</v>
      </c>
      <c r="C37" s="5">
        <v>806558968</v>
      </c>
      <c r="D37" s="16">
        <v>710111407</v>
      </c>
      <c r="E37" s="5">
        <v>36.868703419959097</v>
      </c>
      <c r="F37" s="16">
        <v>0.1105785581197285</v>
      </c>
      <c r="G37" s="17">
        <v>0.434536399463192</v>
      </c>
      <c r="H37" s="5" t="b">
        <v>1</v>
      </c>
    </row>
    <row r="38" spans="1:8" x14ac:dyDescent="0.2">
      <c r="A38" s="5" t="s">
        <v>519</v>
      </c>
      <c r="B38" s="5">
        <v>956160467</v>
      </c>
      <c r="C38" s="5">
        <v>952300742</v>
      </c>
      <c r="D38" s="16">
        <v>855468786</v>
      </c>
      <c r="E38" s="5">
        <v>43.246201338408468</v>
      </c>
      <c r="F38" s="16">
        <v>8.3376808340686184E-2</v>
      </c>
      <c r="G38" s="17">
        <v>0.43464044714264499</v>
      </c>
      <c r="H38" s="5" t="b">
        <v>1</v>
      </c>
    </row>
    <row r="39" spans="1:8" x14ac:dyDescent="0.2">
      <c r="A39" s="5" t="s">
        <v>520</v>
      </c>
      <c r="B39" s="5">
        <v>1018011371</v>
      </c>
      <c r="C39" s="5">
        <v>1014089523</v>
      </c>
      <c r="D39" s="16">
        <v>917841262</v>
      </c>
      <c r="E39" s="5">
        <v>46.089639515579584</v>
      </c>
      <c r="F39" s="16">
        <v>7.9180152890453326E-2</v>
      </c>
      <c r="G39" s="17">
        <v>0.42135163873585102</v>
      </c>
      <c r="H39" s="5" t="b">
        <v>1</v>
      </c>
    </row>
    <row r="40" spans="1:8" x14ac:dyDescent="0.2">
      <c r="A40" s="5" t="s">
        <v>521</v>
      </c>
      <c r="B40" s="5">
        <v>677232610</v>
      </c>
      <c r="C40" s="5">
        <v>673662816</v>
      </c>
      <c r="D40" s="16">
        <v>590811225</v>
      </c>
      <c r="E40" s="5">
        <v>30.597717440769728</v>
      </c>
      <c r="F40" s="16">
        <v>6.2882528648465413E-2</v>
      </c>
      <c r="G40" s="17">
        <v>0.46759085857633698</v>
      </c>
      <c r="H40" s="5" t="b">
        <v>1</v>
      </c>
    </row>
    <row r="41" spans="1:8" x14ac:dyDescent="0.2">
      <c r="A41" s="5" t="s">
        <v>522</v>
      </c>
      <c r="B41" s="5">
        <v>765229786</v>
      </c>
      <c r="C41" s="5">
        <v>761735802</v>
      </c>
      <c r="D41" s="16">
        <v>658609111</v>
      </c>
      <c r="E41" s="5">
        <v>34.324756155410697</v>
      </c>
      <c r="F41" s="16">
        <v>8.1083559651192141E-2</v>
      </c>
      <c r="G41" s="17">
        <v>0.38523527392139201</v>
      </c>
      <c r="H41" s="5" t="b">
        <v>1</v>
      </c>
    </row>
    <row r="42" spans="1:8" x14ac:dyDescent="0.2">
      <c r="A42" s="5" t="s">
        <v>523</v>
      </c>
      <c r="B42" s="5">
        <v>721349439</v>
      </c>
      <c r="C42" s="5">
        <v>718410672</v>
      </c>
      <c r="D42" s="16">
        <v>631704113</v>
      </c>
      <c r="E42" s="5">
        <v>32.425896993671408</v>
      </c>
      <c r="F42" s="16">
        <v>7.6732439241558759E-2</v>
      </c>
      <c r="G42" s="17">
        <v>0.38444625409824101</v>
      </c>
      <c r="H42" s="5" t="b">
        <v>1</v>
      </c>
    </row>
    <row r="43" spans="1:8" x14ac:dyDescent="0.2">
      <c r="A43" s="5" t="s">
        <v>524</v>
      </c>
      <c r="B43" s="5">
        <v>942315139</v>
      </c>
      <c r="C43" s="5">
        <v>936390942</v>
      </c>
      <c r="D43" s="16">
        <v>808480317</v>
      </c>
      <c r="E43" s="5">
        <v>41.663089172326337</v>
      </c>
      <c r="F43" s="16">
        <v>0.11779177305565924</v>
      </c>
      <c r="G43" s="17">
        <v>0.18354931869654001</v>
      </c>
      <c r="H43" s="5" t="b">
        <v>1</v>
      </c>
    </row>
    <row r="44" spans="1:8" x14ac:dyDescent="0.2">
      <c r="A44" s="5" t="s">
        <v>525</v>
      </c>
      <c r="B44" s="5">
        <v>754546318</v>
      </c>
      <c r="C44" s="5">
        <v>750234641</v>
      </c>
      <c r="D44" s="16">
        <v>653263598</v>
      </c>
      <c r="E44" s="5">
        <v>33.447014169176612</v>
      </c>
      <c r="F44" s="16">
        <v>7.9717975643212938E-2</v>
      </c>
      <c r="G44" s="17">
        <v>0.18299112025596601</v>
      </c>
      <c r="H44" s="5" t="b">
        <v>1</v>
      </c>
    </row>
    <row r="45" spans="1:8" x14ac:dyDescent="0.2">
      <c r="A45" s="5" t="s">
        <v>526</v>
      </c>
      <c r="B45" s="5">
        <v>1214197885</v>
      </c>
      <c r="C45" s="5">
        <v>1202079627</v>
      </c>
      <c r="D45" s="16">
        <v>1030409224</v>
      </c>
      <c r="E45" s="5">
        <v>53.916446687325923</v>
      </c>
      <c r="F45" s="16">
        <v>0.11627829840932395</v>
      </c>
      <c r="G45" s="17">
        <v>0.178363276889868</v>
      </c>
      <c r="H45" s="5" t="b">
        <v>1</v>
      </c>
    </row>
    <row r="46" spans="1:8" x14ac:dyDescent="0.2">
      <c r="A46" s="5" t="s">
        <v>527</v>
      </c>
      <c r="B46" s="5">
        <v>877726570</v>
      </c>
      <c r="C46" s="5">
        <v>873598521</v>
      </c>
      <c r="D46" s="16">
        <v>763478641</v>
      </c>
      <c r="E46" s="5">
        <v>38.990329169766262</v>
      </c>
      <c r="F46" s="16">
        <v>9.5876846931955126E-2</v>
      </c>
      <c r="G46" s="17">
        <v>0.183804940244259</v>
      </c>
      <c r="H46" s="5" t="b">
        <v>1</v>
      </c>
    </row>
    <row r="47" spans="1:8" x14ac:dyDescent="0.2">
      <c r="A47" s="5" t="s">
        <v>528</v>
      </c>
      <c r="B47" s="5">
        <v>801209565</v>
      </c>
      <c r="C47" s="5">
        <v>797545999</v>
      </c>
      <c r="D47" s="16">
        <v>727047648</v>
      </c>
      <c r="E47" s="5">
        <v>35.694667671059193</v>
      </c>
      <c r="F47" s="16">
        <v>9.8754780841888726E-2</v>
      </c>
      <c r="G47" s="17">
        <v>0.56547969634363104</v>
      </c>
      <c r="H47" s="5" t="b">
        <v>1</v>
      </c>
    </row>
    <row r="48" spans="1:8" x14ac:dyDescent="0.2">
      <c r="A48" s="5" t="s">
        <v>529</v>
      </c>
      <c r="B48" s="5">
        <v>815448895</v>
      </c>
      <c r="C48" s="5">
        <v>811706111</v>
      </c>
      <c r="D48" s="16">
        <v>716718481</v>
      </c>
      <c r="E48" s="5">
        <v>37.040867385260434</v>
      </c>
      <c r="F48" s="16">
        <v>9.8365634550280426E-2</v>
      </c>
      <c r="G48" s="17">
        <v>0.43617147464602002</v>
      </c>
      <c r="H48" s="5" t="b">
        <v>1</v>
      </c>
    </row>
    <row r="49" spans="1:8" x14ac:dyDescent="0.2">
      <c r="A49" s="5" t="s">
        <v>530</v>
      </c>
      <c r="B49" s="5">
        <v>624875477</v>
      </c>
      <c r="C49" s="5">
        <v>620542908</v>
      </c>
      <c r="D49" s="16">
        <v>561083469</v>
      </c>
      <c r="E49" s="5">
        <v>27.237859300879091</v>
      </c>
      <c r="F49" s="16">
        <v>0.10897281059406977</v>
      </c>
      <c r="G49" s="17">
        <v>0.76697796149167496</v>
      </c>
      <c r="H49" s="5" t="b">
        <v>0</v>
      </c>
    </row>
    <row r="50" spans="1:8" x14ac:dyDescent="0.2">
      <c r="A50" s="5" t="s">
        <v>531</v>
      </c>
      <c r="B50" s="5">
        <v>871902188</v>
      </c>
      <c r="C50" s="5">
        <v>868610782</v>
      </c>
      <c r="D50" s="16">
        <v>782375943</v>
      </c>
      <c r="E50" s="5">
        <v>39.60645854895396</v>
      </c>
      <c r="F50" s="16">
        <v>7.5912666479052343E-2</v>
      </c>
      <c r="G50" s="17">
        <v>0.42644000683008598</v>
      </c>
      <c r="H50" s="5" t="b">
        <v>1</v>
      </c>
    </row>
    <row r="51" spans="1:8" x14ac:dyDescent="0.2">
      <c r="A51" s="5" t="s">
        <v>532</v>
      </c>
      <c r="B51" s="5">
        <v>722553269</v>
      </c>
      <c r="C51" s="5">
        <v>719732738</v>
      </c>
      <c r="D51" s="16">
        <v>645546120</v>
      </c>
      <c r="E51" s="5">
        <v>33.194581017560338</v>
      </c>
      <c r="F51" s="16">
        <v>0.11201094296066356</v>
      </c>
      <c r="G51" s="17">
        <v>0.246037052865033</v>
      </c>
      <c r="H51" s="5" t="b">
        <v>1</v>
      </c>
    </row>
    <row r="52" spans="1:8" x14ac:dyDescent="0.2">
      <c r="A52" s="5" t="s">
        <v>533</v>
      </c>
      <c r="B52" s="5">
        <v>729688196</v>
      </c>
      <c r="C52" s="5">
        <v>727294100</v>
      </c>
      <c r="D52" s="16">
        <v>660217174</v>
      </c>
      <c r="E52" s="5">
        <v>33.70103092921525</v>
      </c>
      <c r="F52" s="16">
        <v>0.11441139579569135</v>
      </c>
      <c r="G52" s="17">
        <v>0.21744939852565801</v>
      </c>
      <c r="H52" s="5" t="b">
        <v>1</v>
      </c>
    </row>
    <row r="53" spans="1:8" x14ac:dyDescent="0.2">
      <c r="A53" s="5" t="s">
        <v>534</v>
      </c>
      <c r="B53" s="5">
        <v>791285389</v>
      </c>
      <c r="C53" s="5">
        <v>788123201</v>
      </c>
      <c r="D53" s="16">
        <v>703535460</v>
      </c>
      <c r="E53" s="5">
        <v>35.791804842965831</v>
      </c>
      <c r="F53" s="16">
        <v>7.9418435969629664E-2</v>
      </c>
      <c r="G53" s="17">
        <v>0.45096890989363603</v>
      </c>
      <c r="H53" s="5" t="b">
        <v>1</v>
      </c>
    </row>
    <row r="54" spans="1:8" x14ac:dyDescent="0.2">
      <c r="A54" s="5" t="s">
        <v>535</v>
      </c>
      <c r="B54" s="5">
        <v>690800551</v>
      </c>
      <c r="C54" s="5">
        <v>687938619</v>
      </c>
      <c r="D54" s="16">
        <v>609006049</v>
      </c>
      <c r="E54" s="5">
        <v>31.276749225155548</v>
      </c>
      <c r="F54" s="16">
        <v>5.5430491398088068E-2</v>
      </c>
      <c r="G54" s="17">
        <v>0.41510263050451002</v>
      </c>
      <c r="H54" s="5" t="b">
        <v>1</v>
      </c>
    </row>
    <row r="55" spans="1:8" x14ac:dyDescent="0.2">
      <c r="A55" s="5" t="s">
        <v>536</v>
      </c>
      <c r="B55" s="5">
        <v>941860681</v>
      </c>
      <c r="C55" s="5">
        <v>937970270</v>
      </c>
      <c r="D55" s="16">
        <v>843537247</v>
      </c>
      <c r="E55" s="5">
        <v>42.616458156356991</v>
      </c>
      <c r="F55" s="16">
        <v>9.2531022642827573E-2</v>
      </c>
      <c r="G55" s="17">
        <v>0.43651229685686999</v>
      </c>
      <c r="H55" s="5" t="b">
        <v>1</v>
      </c>
    </row>
    <row r="56" spans="1:8" x14ac:dyDescent="0.2">
      <c r="A56" s="5" t="s">
        <v>537</v>
      </c>
      <c r="B56" s="5">
        <v>1358893658</v>
      </c>
      <c r="C56" s="5">
        <v>1355013590</v>
      </c>
      <c r="D56" s="16">
        <v>1187012994</v>
      </c>
      <c r="E56" s="5">
        <v>63.275135478977404</v>
      </c>
      <c r="F56" s="16">
        <v>0.15725345227860354</v>
      </c>
      <c r="G56" s="17">
        <v>0.41908676110582599</v>
      </c>
      <c r="H56" s="5" t="b">
        <v>1</v>
      </c>
    </row>
    <row r="57" spans="1:8" x14ac:dyDescent="0.2">
      <c r="A57" s="5" t="s">
        <v>538</v>
      </c>
      <c r="B57" s="5">
        <v>1022712194</v>
      </c>
      <c r="C57" s="5">
        <v>1020222323</v>
      </c>
      <c r="D57" s="16">
        <v>919142870</v>
      </c>
      <c r="E57" s="5">
        <v>47.331068350842678</v>
      </c>
      <c r="F57" s="16">
        <v>0.113423908192885</v>
      </c>
      <c r="G57" s="17">
        <v>0.396588880069492</v>
      </c>
      <c r="H57" s="5" t="b">
        <v>1</v>
      </c>
    </row>
    <row r="58" spans="1:8" x14ac:dyDescent="0.2">
      <c r="A58" s="5" t="s">
        <v>539</v>
      </c>
      <c r="B58" s="5">
        <v>878469751</v>
      </c>
      <c r="C58" s="5">
        <v>876428478</v>
      </c>
      <c r="D58" s="16">
        <v>799203827</v>
      </c>
      <c r="E58" s="5">
        <v>40.701295982213814</v>
      </c>
      <c r="F58" s="16">
        <v>0.10479101402775563</v>
      </c>
      <c r="G58" s="17">
        <v>0.34973371421596799</v>
      </c>
      <c r="H58" s="5" t="b">
        <v>1</v>
      </c>
    </row>
    <row r="59" spans="1:8" x14ac:dyDescent="0.2">
      <c r="A59" s="5" t="s">
        <v>540</v>
      </c>
      <c r="B59" s="5">
        <v>848640733</v>
      </c>
      <c r="C59" s="5">
        <v>845887465</v>
      </c>
      <c r="D59" s="16">
        <v>764122796</v>
      </c>
      <c r="E59" s="5">
        <v>39.013919052712112</v>
      </c>
      <c r="F59" s="16">
        <v>9.6491688197106601E-2</v>
      </c>
      <c r="G59" s="17">
        <v>0.297583900368104</v>
      </c>
      <c r="H59" s="5" t="b">
        <v>1</v>
      </c>
    </row>
    <row r="60" spans="1:8" x14ac:dyDescent="0.2">
      <c r="A60" s="5" t="s">
        <v>541</v>
      </c>
      <c r="B60" s="5">
        <v>923302976</v>
      </c>
      <c r="C60" s="5">
        <v>918634241</v>
      </c>
      <c r="D60" s="16">
        <v>830121723</v>
      </c>
      <c r="E60" s="5">
        <v>42.48184394992581</v>
      </c>
      <c r="F60" s="16">
        <v>0.16964442882939434</v>
      </c>
      <c r="G60" s="17">
        <v>0.28343783030692998</v>
      </c>
      <c r="H60" s="5" t="b">
        <v>1</v>
      </c>
    </row>
    <row r="61" spans="1:8" x14ac:dyDescent="0.2">
      <c r="A61" s="5" t="s">
        <v>542</v>
      </c>
      <c r="B61" s="5">
        <v>878035891</v>
      </c>
      <c r="C61" s="5">
        <v>872857949</v>
      </c>
      <c r="D61" s="16">
        <v>771117466</v>
      </c>
      <c r="E61" s="5">
        <v>40.103809398878262</v>
      </c>
      <c r="F61" s="16">
        <v>0.17021057400032866</v>
      </c>
      <c r="G61" s="17">
        <v>0.34499165138677301</v>
      </c>
      <c r="H61" s="5" t="b">
        <v>1</v>
      </c>
    </row>
    <row r="62" spans="1:8" x14ac:dyDescent="0.2">
      <c r="A62" s="5" t="s">
        <v>543</v>
      </c>
      <c r="B62" s="5">
        <v>742063122</v>
      </c>
      <c r="C62" s="5">
        <v>739531703</v>
      </c>
      <c r="D62" s="16">
        <v>672552959</v>
      </c>
      <c r="E62" s="5">
        <v>33.748569163449929</v>
      </c>
      <c r="F62" s="16">
        <v>7.3477390781858581E-2</v>
      </c>
      <c r="G62" s="17">
        <v>0.39603089907928601</v>
      </c>
      <c r="H62" s="5" t="b">
        <v>1</v>
      </c>
    </row>
    <row r="63" spans="1:8" x14ac:dyDescent="0.2">
      <c r="A63" s="5" t="s">
        <v>544</v>
      </c>
      <c r="B63" s="5">
        <v>743784883</v>
      </c>
      <c r="C63" s="5">
        <v>740529866</v>
      </c>
      <c r="D63" s="16">
        <v>653458301</v>
      </c>
      <c r="E63" s="5">
        <v>33.494179150364516</v>
      </c>
      <c r="F63" s="16">
        <v>6.2553890329604886E-2</v>
      </c>
      <c r="G63" s="17">
        <v>0.447447424855627</v>
      </c>
      <c r="H63" s="5" t="b">
        <v>1</v>
      </c>
    </row>
    <row r="64" spans="1:8" x14ac:dyDescent="0.2">
      <c r="A64" s="5" t="s">
        <v>545</v>
      </c>
      <c r="B64" s="5">
        <v>711759638</v>
      </c>
      <c r="C64" s="5">
        <v>709214084</v>
      </c>
      <c r="D64" s="16">
        <v>644035568</v>
      </c>
      <c r="E64" s="5">
        <v>32.308349123489627</v>
      </c>
      <c r="F64" s="16">
        <v>7.8719691323660024E-2</v>
      </c>
      <c r="G64" s="17">
        <v>0.40165482502807798</v>
      </c>
      <c r="H64" s="5" t="b">
        <v>1</v>
      </c>
    </row>
    <row r="65" spans="1:8" x14ac:dyDescent="0.2">
      <c r="A65" s="5" t="s">
        <v>546</v>
      </c>
      <c r="B65" s="5">
        <v>733514946</v>
      </c>
      <c r="C65" s="5">
        <v>730024147</v>
      </c>
      <c r="D65" s="16">
        <v>651281702</v>
      </c>
      <c r="E65" s="5">
        <v>33.251870392850805</v>
      </c>
      <c r="F65" s="16">
        <v>5.3560592342722355E-2</v>
      </c>
      <c r="G65" s="17">
        <v>0.41674365886440901</v>
      </c>
      <c r="H65" s="5" t="b">
        <v>1</v>
      </c>
    </row>
    <row r="66" spans="1:8" x14ac:dyDescent="0.2">
      <c r="A66" s="5" t="s">
        <v>547</v>
      </c>
      <c r="B66" s="5">
        <v>996702039</v>
      </c>
      <c r="C66" s="5">
        <v>992968577</v>
      </c>
      <c r="D66" s="16">
        <v>895530078</v>
      </c>
      <c r="E66" s="5">
        <v>46.197547437905634</v>
      </c>
      <c r="F66" s="16">
        <v>0.27910847185494719</v>
      </c>
      <c r="G66" s="17">
        <v>0.36489197398069101</v>
      </c>
      <c r="H66" s="5" t="b">
        <v>1</v>
      </c>
    </row>
    <row r="67" spans="1:8" x14ac:dyDescent="0.2">
      <c r="A67" s="5" t="s">
        <v>548</v>
      </c>
      <c r="B67" s="5">
        <v>918599129</v>
      </c>
      <c r="C67" s="5">
        <v>914806148</v>
      </c>
      <c r="D67" s="16">
        <v>815340566</v>
      </c>
      <c r="E67" s="5">
        <v>42.281044518532596</v>
      </c>
      <c r="F67" s="16">
        <v>0.19727539171224273</v>
      </c>
      <c r="G67" s="17">
        <v>0.36137052980609902</v>
      </c>
      <c r="H67" s="5" t="b">
        <v>1</v>
      </c>
    </row>
    <row r="68" spans="1:8" x14ac:dyDescent="0.2">
      <c r="A68" s="5" t="s">
        <v>549</v>
      </c>
      <c r="B68" s="5">
        <v>836294880</v>
      </c>
      <c r="C68" s="5">
        <v>832050172</v>
      </c>
      <c r="D68" s="16">
        <v>745989521</v>
      </c>
      <c r="E68" s="5">
        <v>37.382195841750011</v>
      </c>
      <c r="F68" s="16">
        <v>0.10685383366211688</v>
      </c>
      <c r="G68" s="17">
        <v>0.51765314376938198</v>
      </c>
      <c r="H68" s="5" t="b">
        <v>1</v>
      </c>
    </row>
    <row r="69" spans="1:8" x14ac:dyDescent="0.2">
      <c r="A69" s="5" t="s">
        <v>550</v>
      </c>
      <c r="B69" s="5">
        <v>774692451</v>
      </c>
      <c r="C69" s="5">
        <v>770532473</v>
      </c>
      <c r="D69" s="16">
        <v>674613622</v>
      </c>
      <c r="E69" s="5">
        <v>35.06933674800085</v>
      </c>
      <c r="F69" s="16">
        <v>9.5518608583937265E-2</v>
      </c>
      <c r="G69" s="17">
        <v>0.44273911482829997</v>
      </c>
      <c r="H69" s="5" t="b">
        <v>0</v>
      </c>
    </row>
    <row r="70" spans="1:8" x14ac:dyDescent="0.2">
      <c r="A70" s="5" t="s">
        <v>551</v>
      </c>
      <c r="B70" s="5">
        <v>652188795</v>
      </c>
      <c r="C70" s="5">
        <v>649594969</v>
      </c>
      <c r="D70" s="16">
        <v>582250698</v>
      </c>
      <c r="E70" s="5">
        <v>29.618026989638363</v>
      </c>
      <c r="F70" s="16">
        <v>7.1286762907357221E-2</v>
      </c>
      <c r="G70" s="17">
        <v>0.41117094122330999</v>
      </c>
      <c r="H70" s="5" t="b">
        <v>1</v>
      </c>
    </row>
    <row r="71" spans="1:8" x14ac:dyDescent="0.2">
      <c r="A71" s="5" t="s">
        <v>552</v>
      </c>
      <c r="B71" s="5">
        <v>572913135</v>
      </c>
      <c r="C71" s="5">
        <v>568854536</v>
      </c>
      <c r="D71" s="16">
        <v>493466383</v>
      </c>
      <c r="E71" s="5">
        <v>25.25256218387376</v>
      </c>
      <c r="F71" s="16">
        <v>8.0963710144296139E-2</v>
      </c>
      <c r="G71" s="17">
        <v>0.50599098486051597</v>
      </c>
      <c r="H71" s="5" t="b">
        <v>1</v>
      </c>
    </row>
    <row r="72" spans="1:8" x14ac:dyDescent="0.2">
      <c r="A72" s="5" t="s">
        <v>553</v>
      </c>
      <c r="B72" s="5">
        <v>1076099754</v>
      </c>
      <c r="C72" s="5">
        <v>1070478909</v>
      </c>
      <c r="D72" s="16">
        <v>963873934</v>
      </c>
      <c r="E72" s="5">
        <v>45.478063361998721</v>
      </c>
      <c r="F72" s="16">
        <v>0.14919684295365057</v>
      </c>
      <c r="G72" s="17">
        <v>0.50952629446618802</v>
      </c>
      <c r="H72" s="5" t="b">
        <v>1</v>
      </c>
    </row>
    <row r="73" spans="1:8" x14ac:dyDescent="0.2">
      <c r="A73" s="5" t="s">
        <v>554</v>
      </c>
      <c r="B73" s="5">
        <v>920458948</v>
      </c>
      <c r="C73" s="5">
        <v>916093011</v>
      </c>
      <c r="D73" s="16">
        <v>774502608</v>
      </c>
      <c r="E73" s="5">
        <v>38.651625725925705</v>
      </c>
      <c r="F73" s="16">
        <v>0.16868612048084516</v>
      </c>
      <c r="G73" s="17">
        <v>0.56991537073526599</v>
      </c>
      <c r="H73" s="5" t="b">
        <v>0</v>
      </c>
    </row>
    <row r="74" spans="1:8" x14ac:dyDescent="0.2">
      <c r="A74" s="5" t="s">
        <v>555</v>
      </c>
      <c r="B74" s="5">
        <v>910037328</v>
      </c>
      <c r="C74" s="5">
        <v>907931501</v>
      </c>
      <c r="D74" s="16">
        <v>788976777</v>
      </c>
      <c r="E74" s="5">
        <v>42.120594515921574</v>
      </c>
      <c r="F74" s="16">
        <v>0.10635000567800884</v>
      </c>
      <c r="G74" s="17">
        <v>0.40608786562615501</v>
      </c>
      <c r="H74" s="5" t="b">
        <v>1</v>
      </c>
    </row>
    <row r="75" spans="1:8" x14ac:dyDescent="0.2">
      <c r="A75" s="5" t="s">
        <v>556</v>
      </c>
      <c r="B75" s="5">
        <v>989046674</v>
      </c>
      <c r="C75" s="5">
        <v>986728249</v>
      </c>
      <c r="D75" s="16">
        <v>868988941</v>
      </c>
      <c r="E75" s="5">
        <v>45.223252751790959</v>
      </c>
      <c r="F75" s="16">
        <v>0.1067260279771185</v>
      </c>
      <c r="G75" s="17">
        <v>0.47797908402560801</v>
      </c>
      <c r="H75" s="5" t="b">
        <v>1</v>
      </c>
    </row>
    <row r="76" spans="1:8" x14ac:dyDescent="0.2">
      <c r="A76" s="5" t="s">
        <v>557</v>
      </c>
      <c r="B76" s="5">
        <v>813952173</v>
      </c>
      <c r="C76" s="5">
        <v>810848973</v>
      </c>
      <c r="D76" s="16">
        <v>726797224</v>
      </c>
      <c r="E76" s="5">
        <v>37.489663358599984</v>
      </c>
      <c r="F76" s="16">
        <v>0.181399163117659</v>
      </c>
      <c r="G76" s="17">
        <v>0.36380338892324998</v>
      </c>
      <c r="H76" s="5" t="b">
        <v>1</v>
      </c>
    </row>
    <row r="77" spans="1:8" x14ac:dyDescent="0.2">
      <c r="A77" s="5" t="s">
        <v>558</v>
      </c>
      <c r="B77" s="5">
        <v>739204256</v>
      </c>
      <c r="C77" s="5">
        <v>735642744</v>
      </c>
      <c r="D77" s="16">
        <v>646850240</v>
      </c>
      <c r="E77" s="5">
        <v>33.856107104476855</v>
      </c>
      <c r="F77" s="16">
        <v>0.16813330279310512</v>
      </c>
      <c r="G77" s="17">
        <v>0.32008592429599603</v>
      </c>
      <c r="H77" s="5" t="b">
        <v>1</v>
      </c>
    </row>
    <row r="78" spans="1:8" x14ac:dyDescent="0.2">
      <c r="A78" s="5" t="s">
        <v>559</v>
      </c>
      <c r="B78" s="5">
        <v>690676006</v>
      </c>
      <c r="C78" s="5">
        <v>687910437</v>
      </c>
      <c r="D78" s="16">
        <v>618970922</v>
      </c>
      <c r="E78" s="5">
        <v>31.266995984112086</v>
      </c>
      <c r="F78" s="16">
        <v>7.6321494509829543E-2</v>
      </c>
      <c r="G78" s="17">
        <v>0.426347236788919</v>
      </c>
      <c r="H78" s="5" t="b">
        <v>1</v>
      </c>
    </row>
    <row r="79" spans="1:8" x14ac:dyDescent="0.2">
      <c r="A79" s="5" t="s">
        <v>560</v>
      </c>
      <c r="B79" s="5">
        <v>786456991</v>
      </c>
      <c r="C79" s="5">
        <v>782316822</v>
      </c>
      <c r="D79" s="16">
        <v>681503373</v>
      </c>
      <c r="E79" s="5">
        <v>35.537700287312994</v>
      </c>
      <c r="F79" s="16">
        <v>0.10031745397759456</v>
      </c>
      <c r="G79" s="17">
        <v>0.45025110013242797</v>
      </c>
      <c r="H79" s="5" t="b">
        <v>1</v>
      </c>
    </row>
    <row r="80" spans="1:8" x14ac:dyDescent="0.2">
      <c r="A80" s="5" t="s">
        <v>561</v>
      </c>
      <c r="B80" s="5">
        <v>696538607</v>
      </c>
      <c r="C80" s="5">
        <v>691922638</v>
      </c>
      <c r="D80" s="16">
        <v>589840407</v>
      </c>
      <c r="E80" s="5">
        <v>31.008451571267393</v>
      </c>
      <c r="F80" s="16">
        <v>7.2606170701461206E-2</v>
      </c>
      <c r="G80" s="17">
        <v>0.50849566406223201</v>
      </c>
      <c r="H80" s="5" t="b">
        <v>1</v>
      </c>
    </row>
    <row r="81" spans="1:8" x14ac:dyDescent="0.2">
      <c r="A81" s="5" t="s">
        <v>562</v>
      </c>
      <c r="B81" s="5">
        <v>942049293</v>
      </c>
      <c r="C81" s="5">
        <v>935436559</v>
      </c>
      <c r="D81" s="16">
        <v>827986463</v>
      </c>
      <c r="E81" s="5">
        <v>42.662978483085084</v>
      </c>
      <c r="F81" s="16">
        <v>0.1070025738026853</v>
      </c>
      <c r="G81" s="17">
        <v>0.44131551381006101</v>
      </c>
      <c r="H81" s="5" t="b">
        <v>1</v>
      </c>
    </row>
    <row r="82" spans="1:8" x14ac:dyDescent="0.2">
      <c r="A82" s="5" t="s">
        <v>563</v>
      </c>
      <c r="B82" s="5">
        <v>749872540</v>
      </c>
      <c r="C82" s="5">
        <v>746914526</v>
      </c>
      <c r="D82" s="16">
        <v>676067648</v>
      </c>
      <c r="E82" s="5">
        <v>34.411405373644826</v>
      </c>
      <c r="F82" s="16">
        <v>9.6124604056043977E-2</v>
      </c>
      <c r="G82" s="17">
        <v>0.29900714677358298</v>
      </c>
      <c r="H82" s="5" t="b">
        <v>1</v>
      </c>
    </row>
    <row r="83" spans="1:8" x14ac:dyDescent="0.2">
      <c r="A83" s="5" t="s">
        <v>564</v>
      </c>
      <c r="B83" s="5">
        <v>810082092</v>
      </c>
      <c r="C83" s="5">
        <v>807013966</v>
      </c>
      <c r="D83" s="16">
        <v>723372498</v>
      </c>
      <c r="E83" s="5">
        <v>37.121431749579322</v>
      </c>
      <c r="F83" s="16">
        <v>0.11277247442225892</v>
      </c>
      <c r="G83" s="17">
        <v>0.31183713236281502</v>
      </c>
      <c r="H83" s="5" t="b">
        <v>1</v>
      </c>
    </row>
    <row r="84" spans="1:8" x14ac:dyDescent="0.2">
      <c r="A84" s="5" t="s">
        <v>565</v>
      </c>
      <c r="B84" s="5">
        <v>723563573</v>
      </c>
      <c r="C84" s="5">
        <v>720737228</v>
      </c>
      <c r="D84" s="16">
        <v>652169274</v>
      </c>
      <c r="E84" s="5">
        <v>33.118971525080006</v>
      </c>
      <c r="F84" s="16">
        <v>5.6895449876385638E-2</v>
      </c>
      <c r="G84" s="17">
        <v>0.19691117261912999</v>
      </c>
      <c r="H84" s="5" t="b">
        <v>1</v>
      </c>
    </row>
    <row r="85" spans="1:8" x14ac:dyDescent="0.2">
      <c r="A85" s="5" t="s">
        <v>566</v>
      </c>
      <c r="B85" s="5">
        <v>782994263</v>
      </c>
      <c r="C85" s="5">
        <v>779948292</v>
      </c>
      <c r="D85" s="16">
        <v>707203445</v>
      </c>
      <c r="E85" s="5">
        <v>35.839665639515559</v>
      </c>
      <c r="F85" s="16">
        <v>5.8127040197738969E-2</v>
      </c>
      <c r="G85" s="17">
        <v>0.23417143457581399</v>
      </c>
      <c r="H85" s="5" t="b">
        <v>1</v>
      </c>
    </row>
    <row r="86" spans="1:8" x14ac:dyDescent="0.2">
      <c r="A86" s="5" t="s">
        <v>567</v>
      </c>
      <c r="B86" s="5">
        <v>788192772</v>
      </c>
      <c r="C86" s="5">
        <v>785324540</v>
      </c>
      <c r="D86" s="16">
        <v>709030051</v>
      </c>
      <c r="E86" s="5">
        <v>36.094783683393075</v>
      </c>
      <c r="F86" s="16">
        <v>5.591372385739158E-2</v>
      </c>
      <c r="G86" s="17">
        <v>0.267545495432152</v>
      </c>
      <c r="H86" s="5" t="b">
        <v>1</v>
      </c>
    </row>
    <row r="87" spans="1:8" x14ac:dyDescent="0.2">
      <c r="A87" s="5" t="s">
        <v>568</v>
      </c>
      <c r="B87" s="5">
        <v>768269130</v>
      </c>
      <c r="C87" s="5">
        <v>765210094</v>
      </c>
      <c r="D87" s="16">
        <v>695498455</v>
      </c>
      <c r="E87" s="5">
        <v>35.188282711436663</v>
      </c>
      <c r="F87" s="16">
        <v>5.4004890187374831E-2</v>
      </c>
      <c r="G87" s="17">
        <v>0.253190497706901</v>
      </c>
      <c r="H87" s="5" t="b">
        <v>1</v>
      </c>
    </row>
    <row r="88" spans="1:8" x14ac:dyDescent="0.2">
      <c r="A88" s="5" t="s">
        <v>569</v>
      </c>
      <c r="B88" s="5">
        <v>715493461</v>
      </c>
      <c r="C88" s="5">
        <v>712646265</v>
      </c>
      <c r="D88" s="16">
        <v>641786642</v>
      </c>
      <c r="E88" s="5">
        <v>32.710034736040271</v>
      </c>
      <c r="F88" s="16">
        <v>6.2485104947730616E-2</v>
      </c>
      <c r="G88" s="17">
        <v>0.205842812953589</v>
      </c>
      <c r="H88" s="5" t="b">
        <v>1</v>
      </c>
    </row>
    <row r="89" spans="1:8" x14ac:dyDescent="0.2">
      <c r="A89" s="5" t="s">
        <v>570</v>
      </c>
      <c r="B89" s="5">
        <v>798135271</v>
      </c>
      <c r="C89" s="5">
        <v>794830477</v>
      </c>
      <c r="D89" s="16">
        <v>713773285</v>
      </c>
      <c r="E89" s="5">
        <v>36.599341620265527</v>
      </c>
      <c r="F89" s="16">
        <v>9.3743782186516106E-2</v>
      </c>
      <c r="G89" s="17">
        <v>0.21780143111200301</v>
      </c>
      <c r="H89" s="5" t="b">
        <v>1</v>
      </c>
    </row>
    <row r="90" spans="1:8" x14ac:dyDescent="0.2">
      <c r="A90" s="5" t="s">
        <v>571</v>
      </c>
      <c r="B90" s="5">
        <v>624367869</v>
      </c>
      <c r="C90" s="5">
        <v>621781191</v>
      </c>
      <c r="D90" s="16">
        <v>564517339</v>
      </c>
      <c r="E90" s="5">
        <v>28.312224246244551</v>
      </c>
      <c r="F90" s="16">
        <v>3.7464299752426884E-2</v>
      </c>
      <c r="G90" s="17">
        <v>0.26118689779071802</v>
      </c>
      <c r="H90" s="5" t="b">
        <v>1</v>
      </c>
    </row>
    <row r="91" spans="1:8" x14ac:dyDescent="0.2">
      <c r="A91" s="5" t="s">
        <v>572</v>
      </c>
      <c r="B91" s="5">
        <v>837659074</v>
      </c>
      <c r="C91" s="5">
        <v>833894110</v>
      </c>
      <c r="D91" s="16">
        <v>755519982</v>
      </c>
      <c r="E91" s="5">
        <v>38.108770964666611</v>
      </c>
      <c r="F91" s="16">
        <v>5.7146032897866038E-2</v>
      </c>
      <c r="G91" s="17">
        <v>0.32957346663447801</v>
      </c>
      <c r="H91" s="5" t="b">
        <v>1</v>
      </c>
    </row>
    <row r="92" spans="1:8" x14ac:dyDescent="0.2">
      <c r="A92" s="5" t="s">
        <v>573</v>
      </c>
      <c r="B92" s="5">
        <v>749488507</v>
      </c>
      <c r="C92" s="5">
        <v>746190754</v>
      </c>
      <c r="D92" s="16">
        <v>656958441</v>
      </c>
      <c r="E92" s="5">
        <v>34.099807301777268</v>
      </c>
      <c r="F92" s="16">
        <v>8.8319823962290586E-2</v>
      </c>
      <c r="G92" s="17">
        <v>0.31653034349231901</v>
      </c>
      <c r="H92" s="5" t="b">
        <v>1</v>
      </c>
    </row>
    <row r="93" spans="1:8" x14ac:dyDescent="0.2">
      <c r="A93" s="5" t="s">
        <v>574</v>
      </c>
      <c r="B93" s="5">
        <v>609269832</v>
      </c>
      <c r="C93" s="5">
        <v>606818951</v>
      </c>
      <c r="D93" s="16">
        <v>556089535</v>
      </c>
      <c r="E93" s="5">
        <v>27.611622922933044</v>
      </c>
      <c r="F93" s="16">
        <v>7.6919055463753869E-2</v>
      </c>
      <c r="G93" s="17">
        <v>0.28204349216485902</v>
      </c>
      <c r="H93" s="5" t="b">
        <v>1</v>
      </c>
    </row>
    <row r="94" spans="1:8" x14ac:dyDescent="0.2">
      <c r="A94" s="5" t="s">
        <v>575</v>
      </c>
      <c r="B94" s="5">
        <v>1620183275</v>
      </c>
      <c r="C94" s="5">
        <v>1612348021</v>
      </c>
      <c r="D94" s="16">
        <v>1455071696</v>
      </c>
      <c r="E94" s="5">
        <v>73.823270830109294</v>
      </c>
      <c r="F94" s="16">
        <v>0.10830804496485127</v>
      </c>
      <c r="G94" s="17">
        <v>0.35185021053764698</v>
      </c>
      <c r="H94" s="5" t="b">
        <v>1</v>
      </c>
    </row>
    <row r="95" spans="1:8" x14ac:dyDescent="0.2">
      <c r="A95" s="5" t="s">
        <v>576</v>
      </c>
      <c r="B95" s="5">
        <v>796325060</v>
      </c>
      <c r="C95" s="5">
        <v>792719571</v>
      </c>
      <c r="D95" s="16">
        <v>704730084</v>
      </c>
      <c r="E95" s="5">
        <v>36.39895600980492</v>
      </c>
      <c r="F95" s="16">
        <v>0.10380454434022207</v>
      </c>
      <c r="G95" s="17">
        <v>0.27731691969949901</v>
      </c>
      <c r="H95" s="5" t="b">
        <v>1</v>
      </c>
    </row>
    <row r="96" spans="1:8" x14ac:dyDescent="0.2">
      <c r="A96" s="5" t="s">
        <v>577</v>
      </c>
      <c r="B96" s="5">
        <v>871578647</v>
      </c>
      <c r="C96" s="5">
        <v>866395409</v>
      </c>
      <c r="D96" s="16">
        <v>753989470</v>
      </c>
      <c r="E96" s="5">
        <v>39.194363859772558</v>
      </c>
      <c r="F96" s="16">
        <v>8.3702909945199702E-2</v>
      </c>
      <c r="G96" s="17">
        <v>0.30515582264170399</v>
      </c>
      <c r="H96" s="5" t="b">
        <v>1</v>
      </c>
    </row>
    <row r="97" spans="1:8" x14ac:dyDescent="0.2">
      <c r="A97" s="5" t="s">
        <v>578</v>
      </c>
      <c r="B97" s="5">
        <v>946786715</v>
      </c>
      <c r="C97" s="5">
        <v>944272155</v>
      </c>
      <c r="D97" s="16">
        <v>828958941</v>
      </c>
      <c r="E97" s="5">
        <v>42.552338032438485</v>
      </c>
      <c r="F97" s="16">
        <v>9.2302060871227998E-2</v>
      </c>
      <c r="G97" s="17">
        <v>0.32609018200977802</v>
      </c>
      <c r="H97" s="5" t="b">
        <v>1</v>
      </c>
    </row>
    <row r="98" spans="1:8" x14ac:dyDescent="0.2">
      <c r="A98" s="5" t="s">
        <v>579</v>
      </c>
      <c r="B98" s="5">
        <v>1102104408</v>
      </c>
      <c r="C98" s="5">
        <v>1098801079</v>
      </c>
      <c r="D98" s="16">
        <v>947798453</v>
      </c>
      <c r="E98" s="5">
        <v>49.251681950832605</v>
      </c>
      <c r="F98" s="16">
        <v>0.11251403415129069</v>
      </c>
      <c r="G98" s="17">
        <v>0.39068390883187498</v>
      </c>
      <c r="H98" s="5" t="b">
        <v>1</v>
      </c>
    </row>
    <row r="99" spans="1:8" x14ac:dyDescent="0.2">
      <c r="A99" s="5" t="s">
        <v>580</v>
      </c>
      <c r="B99" s="5">
        <v>893739726</v>
      </c>
      <c r="C99" s="5">
        <v>890958648</v>
      </c>
      <c r="D99" s="16">
        <v>772739288</v>
      </c>
      <c r="E99" s="5">
        <v>40.065613583006424</v>
      </c>
      <c r="F99" s="16">
        <v>0.10425235814123361</v>
      </c>
      <c r="G99" s="17">
        <v>0.40287188522668799</v>
      </c>
      <c r="H99" s="5" t="b">
        <v>1</v>
      </c>
    </row>
    <row r="100" spans="1:8" x14ac:dyDescent="0.2">
      <c r="A100" s="5" t="s">
        <v>581</v>
      </c>
      <c r="B100" s="5">
        <v>660409489</v>
      </c>
      <c r="C100" s="5">
        <v>657716151</v>
      </c>
      <c r="D100" s="16">
        <v>595192902</v>
      </c>
      <c r="E100" s="5">
        <v>29.996388180572666</v>
      </c>
      <c r="F100" s="16">
        <v>4.3793715083945438E-2</v>
      </c>
      <c r="G100" s="17">
        <v>0.18450435385261299</v>
      </c>
      <c r="H100" s="5" t="b">
        <v>1</v>
      </c>
    </row>
    <row r="101" spans="1:8" x14ac:dyDescent="0.2">
      <c r="A101" s="5" t="s">
        <v>582</v>
      </c>
      <c r="B101" s="5">
        <v>844638654</v>
      </c>
      <c r="C101" s="5">
        <v>840718356</v>
      </c>
      <c r="D101" s="16">
        <v>731778572</v>
      </c>
      <c r="E101" s="5">
        <v>37.554168170425299</v>
      </c>
      <c r="F101" s="16">
        <v>5.5566263487628637E-2</v>
      </c>
      <c r="G101" s="17">
        <v>0.37821646625850103</v>
      </c>
      <c r="H101" s="5" t="b">
        <v>1</v>
      </c>
    </row>
    <row r="102" spans="1:8" x14ac:dyDescent="0.2">
      <c r="A102" s="5" t="s">
        <v>583</v>
      </c>
      <c r="B102" s="5">
        <v>1157321286</v>
      </c>
      <c r="C102" s="5">
        <v>1152611404</v>
      </c>
      <c r="D102" s="16">
        <v>1049442663</v>
      </c>
      <c r="E102" s="5">
        <v>52.552215171683947</v>
      </c>
      <c r="F102" s="16">
        <v>8.5535452598596726E-2</v>
      </c>
      <c r="G102" s="17">
        <v>0.30620262548615901</v>
      </c>
      <c r="H102" s="5" t="b">
        <v>1</v>
      </c>
    </row>
    <row r="103" spans="1:8" x14ac:dyDescent="0.2">
      <c r="A103" s="5" t="s">
        <v>584</v>
      </c>
      <c r="B103" s="5">
        <v>784799264</v>
      </c>
      <c r="C103" s="5">
        <v>780954363</v>
      </c>
      <c r="D103" s="16">
        <v>680680061</v>
      </c>
      <c r="E103" s="5">
        <v>35.501617751391436</v>
      </c>
      <c r="F103" s="16">
        <v>0.10548605585848256</v>
      </c>
      <c r="G103" s="17">
        <v>0.44880575573314602</v>
      </c>
      <c r="H103" s="5" t="b">
        <v>1</v>
      </c>
    </row>
    <row r="104" spans="1:8" x14ac:dyDescent="0.2">
      <c r="A104" s="5" t="s">
        <v>585</v>
      </c>
      <c r="B104" s="5">
        <v>859157474</v>
      </c>
      <c r="C104" s="5">
        <v>853664229</v>
      </c>
      <c r="D104" s="16">
        <v>749597361</v>
      </c>
      <c r="E104" s="5">
        <v>38.844041530598219</v>
      </c>
      <c r="F104" s="16">
        <v>6.8593026055663461E-2</v>
      </c>
      <c r="G104" s="17">
        <v>0.43549212234538598</v>
      </c>
      <c r="H104" s="5" t="b">
        <v>1</v>
      </c>
    </row>
    <row r="105" spans="1:8" x14ac:dyDescent="0.2">
      <c r="A105" s="5" t="s">
        <v>586</v>
      </c>
      <c r="B105" s="5">
        <v>938336875</v>
      </c>
      <c r="C105" s="5">
        <v>933132212</v>
      </c>
      <c r="D105" s="16">
        <v>853917309</v>
      </c>
      <c r="E105" s="5">
        <v>42.279062048242864</v>
      </c>
      <c r="F105" s="16">
        <v>0.10233214164156131</v>
      </c>
      <c r="G105" s="17">
        <v>0.37772122714937401</v>
      </c>
      <c r="H105" s="5" t="b">
        <v>1</v>
      </c>
    </row>
    <row r="106" spans="1:8" x14ac:dyDescent="0.2">
      <c r="A106" s="5" t="s">
        <v>13</v>
      </c>
      <c r="B106" s="5">
        <v>670816092</v>
      </c>
      <c r="C106" s="5">
        <v>669053251</v>
      </c>
      <c r="D106" s="16">
        <v>606651080</v>
      </c>
      <c r="E106" s="5">
        <v>31.587355769735144</v>
      </c>
      <c r="F106" s="16">
        <v>9.2214241336357208E-2</v>
      </c>
      <c r="G106" s="17">
        <v>0.170469668995646</v>
      </c>
      <c r="H106" s="5" t="b">
        <v>1</v>
      </c>
    </row>
    <row r="107" spans="1:8" x14ac:dyDescent="0.2">
      <c r="A107" s="5" t="s">
        <v>14</v>
      </c>
      <c r="B107" s="5">
        <v>612308280</v>
      </c>
      <c r="C107" s="5">
        <v>610053524</v>
      </c>
      <c r="D107" s="16">
        <v>539972422</v>
      </c>
      <c r="E107" s="5">
        <v>28.698210898220502</v>
      </c>
      <c r="F107" s="16">
        <v>9.1339416478248503E-2</v>
      </c>
      <c r="G107" s="17">
        <v>0.18925104628522699</v>
      </c>
      <c r="H107" s="5" t="b">
        <v>1</v>
      </c>
    </row>
    <row r="108" spans="1:8" x14ac:dyDescent="0.2">
      <c r="A108" s="5" t="s">
        <v>15</v>
      </c>
      <c r="B108" s="5">
        <v>627564746</v>
      </c>
      <c r="C108" s="5">
        <v>625333121</v>
      </c>
      <c r="D108" s="16">
        <v>554300074</v>
      </c>
      <c r="E108" s="5">
        <v>29.423896803859044</v>
      </c>
      <c r="F108" s="16">
        <v>8.8421077432542711E-2</v>
      </c>
      <c r="G108" s="17">
        <v>0.195997358831381</v>
      </c>
      <c r="H108" s="5" t="b">
        <v>1</v>
      </c>
    </row>
    <row r="109" spans="1:8" x14ac:dyDescent="0.2">
      <c r="A109" s="5" t="s">
        <v>16</v>
      </c>
      <c r="B109" s="5">
        <v>615374900</v>
      </c>
      <c r="C109" s="5">
        <v>613878827</v>
      </c>
      <c r="D109" s="16">
        <v>561104982</v>
      </c>
      <c r="E109" s="5">
        <v>29.060527215855615</v>
      </c>
      <c r="F109" s="16">
        <v>9.8188860156629726E-2</v>
      </c>
      <c r="G109" s="17">
        <v>0.19595071165886499</v>
      </c>
      <c r="H109" s="5" t="b">
        <v>1</v>
      </c>
    </row>
    <row r="110" spans="1:8" x14ac:dyDescent="0.2">
      <c r="A110" s="5" t="s">
        <v>17</v>
      </c>
      <c r="B110" s="5">
        <v>643815798</v>
      </c>
      <c r="C110" s="5">
        <v>641896620</v>
      </c>
      <c r="D110" s="16">
        <v>573327456</v>
      </c>
      <c r="E110" s="5">
        <v>30.244874484718231</v>
      </c>
      <c r="F110" s="16">
        <v>8.9248359823565562E-2</v>
      </c>
      <c r="G110" s="17">
        <v>0.18931792626103</v>
      </c>
      <c r="H110" s="5" t="b">
        <v>1</v>
      </c>
    </row>
    <row r="111" spans="1:8" x14ac:dyDescent="0.2">
      <c r="A111" s="5" t="s">
        <v>18</v>
      </c>
      <c r="B111" s="5">
        <v>615069024</v>
      </c>
      <c r="C111" s="5">
        <v>613396257</v>
      </c>
      <c r="D111" s="16">
        <v>552001578</v>
      </c>
      <c r="E111" s="5">
        <v>28.912639336668796</v>
      </c>
      <c r="F111" s="16">
        <v>8.9918698295559096E-2</v>
      </c>
      <c r="G111" s="17">
        <v>0.19130947929364001</v>
      </c>
      <c r="H111" s="5" t="b">
        <v>1</v>
      </c>
    </row>
    <row r="112" spans="1:8" x14ac:dyDescent="0.2">
      <c r="A112" s="5" t="s">
        <v>19</v>
      </c>
      <c r="B112" s="5">
        <v>751486964</v>
      </c>
      <c r="C112" s="5">
        <v>745127423</v>
      </c>
      <c r="D112" s="16">
        <v>681202250</v>
      </c>
      <c r="E112" s="5">
        <v>34.519231348637483</v>
      </c>
      <c r="F112" s="16">
        <v>5.1754020845529929E-2</v>
      </c>
      <c r="G112" s="17">
        <v>0.19180677604584201</v>
      </c>
      <c r="H112" s="5" t="b">
        <v>1</v>
      </c>
    </row>
    <row r="113" spans="1:8" x14ac:dyDescent="0.2">
      <c r="A113" s="5" t="s">
        <v>20</v>
      </c>
      <c r="B113" s="5">
        <v>822967938</v>
      </c>
      <c r="C113" s="5">
        <v>816743663</v>
      </c>
      <c r="D113" s="16">
        <v>749866334</v>
      </c>
      <c r="E113" s="5">
        <v>37.816041011463923</v>
      </c>
      <c r="F113" s="16">
        <v>5.51853710247458E-2</v>
      </c>
      <c r="G113" s="17">
        <v>0.19883748865010101</v>
      </c>
      <c r="H113" s="5" t="b">
        <v>1</v>
      </c>
    </row>
    <row r="114" spans="1:8" x14ac:dyDescent="0.2">
      <c r="A114" s="5" t="s">
        <v>21</v>
      </c>
      <c r="B114" s="5">
        <v>660812948</v>
      </c>
      <c r="C114" s="5">
        <v>654764786</v>
      </c>
      <c r="D114" s="16">
        <v>591922286</v>
      </c>
      <c r="E114" s="5">
        <v>30.141646240216996</v>
      </c>
      <c r="F114" s="16">
        <v>6.0975940501698522E-2</v>
      </c>
      <c r="G114" s="17">
        <v>0.19374639864677501</v>
      </c>
      <c r="H114" s="5" t="b">
        <v>1</v>
      </c>
    </row>
    <row r="115" spans="1:8" x14ac:dyDescent="0.2">
      <c r="A115" s="5" t="s">
        <v>22</v>
      </c>
      <c r="B115" s="5">
        <v>646944740</v>
      </c>
      <c r="C115" s="5">
        <v>644907199</v>
      </c>
      <c r="D115" s="16">
        <v>582900978</v>
      </c>
      <c r="E115" s="5">
        <v>30.34082108282719</v>
      </c>
      <c r="F115" s="16">
        <v>9.2189162864203825E-2</v>
      </c>
      <c r="G115" s="17">
        <v>0.19252530793504599</v>
      </c>
      <c r="H115" s="5" t="b">
        <v>1</v>
      </c>
    </row>
    <row r="116" spans="1:8" x14ac:dyDescent="0.2">
      <c r="A116" s="5" t="s">
        <v>23</v>
      </c>
      <c r="B116" s="5">
        <v>623172660</v>
      </c>
      <c r="C116" s="5">
        <v>621681963</v>
      </c>
      <c r="D116" s="16">
        <v>564419976</v>
      </c>
      <c r="E116" s="5">
        <v>29.331475312708054</v>
      </c>
      <c r="F116" s="16">
        <v>8.6000157644913366E-2</v>
      </c>
      <c r="G116" s="17">
        <v>0.191037224599727</v>
      </c>
      <c r="H116" s="5" t="b">
        <v>1</v>
      </c>
    </row>
    <row r="117" spans="1:8" x14ac:dyDescent="0.2">
      <c r="A117" s="5" t="s">
        <v>24</v>
      </c>
      <c r="B117" s="5">
        <v>624830484</v>
      </c>
      <c r="C117" s="5">
        <v>623312734</v>
      </c>
      <c r="D117" s="16">
        <v>562423600</v>
      </c>
      <c r="E117" s="5">
        <v>29.410474321093108</v>
      </c>
      <c r="F117" s="16">
        <v>9.6978359013610488E-2</v>
      </c>
      <c r="G117" s="17">
        <v>0.18634871919086199</v>
      </c>
      <c r="H117" s="5" t="b">
        <v>1</v>
      </c>
    </row>
    <row r="118" spans="1:8" x14ac:dyDescent="0.2">
      <c r="A118" s="5" t="s">
        <v>25</v>
      </c>
      <c r="B118" s="5">
        <v>795478382</v>
      </c>
      <c r="C118" s="5">
        <v>789006187</v>
      </c>
      <c r="D118" s="16">
        <v>721567384</v>
      </c>
      <c r="E118" s="5">
        <v>36.465697767840346</v>
      </c>
      <c r="F118" s="16">
        <v>4.6885015160600556E-2</v>
      </c>
      <c r="G118" s="17">
        <v>0.20967367073874099</v>
      </c>
      <c r="H118" s="5" t="b">
        <v>1</v>
      </c>
    </row>
    <row r="119" spans="1:8" x14ac:dyDescent="0.2">
      <c r="A119" s="5" t="s">
        <v>26</v>
      </c>
      <c r="B119" s="5">
        <v>599331300</v>
      </c>
      <c r="C119" s="5">
        <v>594617281</v>
      </c>
      <c r="D119" s="16">
        <v>542422960</v>
      </c>
      <c r="E119" s="5">
        <v>27.487361744372219</v>
      </c>
      <c r="F119" s="16">
        <v>3.8160396428486218E-2</v>
      </c>
      <c r="G119" s="17">
        <v>0.205858576453776</v>
      </c>
      <c r="H119" s="5" t="b">
        <v>1</v>
      </c>
    </row>
    <row r="120" spans="1:8" x14ac:dyDescent="0.2">
      <c r="A120" s="5" t="s">
        <v>27</v>
      </c>
      <c r="B120" s="5">
        <v>783578664</v>
      </c>
      <c r="C120" s="5">
        <v>776917174</v>
      </c>
      <c r="D120" s="16">
        <v>710509416</v>
      </c>
      <c r="E120" s="5">
        <v>35.781489395567135</v>
      </c>
      <c r="F120" s="16">
        <v>4.1524825132298396E-2</v>
      </c>
      <c r="G120" s="17">
        <v>0.193080190501418</v>
      </c>
      <c r="H120" s="5" t="b">
        <v>1</v>
      </c>
    </row>
    <row r="121" spans="1:8" x14ac:dyDescent="0.2">
      <c r="A121" s="5" t="s">
        <v>28</v>
      </c>
      <c r="B121" s="5">
        <v>637230496</v>
      </c>
      <c r="C121" s="5">
        <v>631609035</v>
      </c>
      <c r="D121" s="16">
        <v>513468822</v>
      </c>
      <c r="E121" s="5">
        <v>28.641041322318202</v>
      </c>
      <c r="F121" s="16">
        <v>0.14977849082728142</v>
      </c>
      <c r="G121" s="17">
        <v>0.191202733138196</v>
      </c>
      <c r="H121" s="5" t="b">
        <v>1</v>
      </c>
    </row>
    <row r="122" spans="1:8" x14ac:dyDescent="0.2">
      <c r="A122" s="5" t="s">
        <v>29</v>
      </c>
      <c r="B122" s="5">
        <v>796711262</v>
      </c>
      <c r="C122" s="5">
        <v>790858110</v>
      </c>
      <c r="D122" s="16">
        <v>724746818</v>
      </c>
      <c r="E122" s="5">
        <v>36.618789530291743</v>
      </c>
      <c r="F122" s="16">
        <v>5.7147668385789684E-2</v>
      </c>
      <c r="G122" s="17">
        <v>0.18685215353106999</v>
      </c>
      <c r="H122" s="5" t="b">
        <v>1</v>
      </c>
    </row>
    <row r="123" spans="1:8" x14ac:dyDescent="0.2">
      <c r="A123" s="5" t="s">
        <v>30</v>
      </c>
      <c r="B123" s="5">
        <v>598445180</v>
      </c>
      <c r="C123" s="5">
        <v>593954401</v>
      </c>
      <c r="D123" s="16">
        <v>544677102</v>
      </c>
      <c r="E123" s="5">
        <v>27.771235416478099</v>
      </c>
      <c r="F123" s="16">
        <v>4.8916681056734385E-2</v>
      </c>
      <c r="G123" s="17">
        <v>0.18459055928294099</v>
      </c>
      <c r="H123" s="5" t="b">
        <v>1</v>
      </c>
    </row>
    <row r="124" spans="1:8" x14ac:dyDescent="0.2">
      <c r="A124" s="5" t="s">
        <v>31</v>
      </c>
      <c r="B124" s="5">
        <v>656516594</v>
      </c>
      <c r="C124" s="5">
        <v>651887407</v>
      </c>
      <c r="D124" s="16">
        <v>593896188</v>
      </c>
      <c r="E124" s="5">
        <v>30.213295047238603</v>
      </c>
      <c r="F124" s="16">
        <v>5.1816187604238985E-2</v>
      </c>
      <c r="G124" s="17">
        <v>0.23157319033805099</v>
      </c>
      <c r="H124" s="5" t="b">
        <v>1</v>
      </c>
    </row>
    <row r="125" spans="1:8" x14ac:dyDescent="0.2">
      <c r="A125" s="5" t="s">
        <v>32</v>
      </c>
      <c r="B125" s="5">
        <v>550193982</v>
      </c>
      <c r="C125" s="5">
        <v>546432129</v>
      </c>
      <c r="D125" s="16">
        <v>499021352</v>
      </c>
      <c r="E125" s="5">
        <v>25.54455445615881</v>
      </c>
      <c r="F125" s="16">
        <v>4.6617830872603037E-2</v>
      </c>
      <c r="G125" s="17">
        <v>0.226377879329418</v>
      </c>
      <c r="H125" s="5" t="b">
        <v>1</v>
      </c>
    </row>
    <row r="126" spans="1:8" x14ac:dyDescent="0.2">
      <c r="A126" s="5" t="s">
        <v>33</v>
      </c>
      <c r="B126" s="5">
        <v>576040878</v>
      </c>
      <c r="C126" s="5">
        <v>572155068</v>
      </c>
      <c r="D126" s="16">
        <v>524605028</v>
      </c>
      <c r="E126" s="5">
        <v>26.399797698445635</v>
      </c>
      <c r="F126" s="16">
        <v>4.5025653543983385E-2</v>
      </c>
      <c r="G126" s="17">
        <v>0.21424022648333599</v>
      </c>
      <c r="H126" s="5" t="b">
        <v>1</v>
      </c>
    </row>
    <row r="127" spans="1:8" x14ac:dyDescent="0.2">
      <c r="A127" s="5" t="s">
        <v>34</v>
      </c>
      <c r="B127" s="5">
        <v>572461138</v>
      </c>
      <c r="C127" s="5">
        <v>568494407</v>
      </c>
      <c r="D127" s="16">
        <v>516909316</v>
      </c>
      <c r="E127" s="5">
        <v>26.409722555786345</v>
      </c>
      <c r="F127" s="16">
        <v>4.8977363071237859E-2</v>
      </c>
      <c r="G127" s="17">
        <v>0.19405765311217499</v>
      </c>
      <c r="H127" s="5" t="b">
        <v>1</v>
      </c>
    </row>
    <row r="128" spans="1:8" x14ac:dyDescent="0.2">
      <c r="A128" s="5" t="s">
        <v>35</v>
      </c>
      <c r="B128" s="5">
        <v>673747386</v>
      </c>
      <c r="C128" s="5">
        <v>668486155</v>
      </c>
      <c r="D128" s="16">
        <v>610932804</v>
      </c>
      <c r="E128" s="5">
        <v>30.993457809697091</v>
      </c>
      <c r="F128" s="16">
        <v>4.7161929916563712E-2</v>
      </c>
      <c r="G128" s="17">
        <v>0.21539737650379001</v>
      </c>
      <c r="H128" s="5" t="b">
        <v>1</v>
      </c>
    </row>
    <row r="129" spans="1:8" x14ac:dyDescent="0.2">
      <c r="A129" s="5" t="s">
        <v>36</v>
      </c>
      <c r="B129" s="5">
        <v>654487448</v>
      </c>
      <c r="C129" s="5">
        <v>649633863</v>
      </c>
      <c r="D129" s="16">
        <v>586728410</v>
      </c>
      <c r="E129" s="5">
        <v>30.008070740031936</v>
      </c>
      <c r="F129" s="16">
        <v>5.4878757583140085E-2</v>
      </c>
      <c r="G129" s="17">
        <v>0.189504973144099</v>
      </c>
      <c r="H129" s="5" t="b">
        <v>1</v>
      </c>
    </row>
    <row r="130" spans="1:8" x14ac:dyDescent="0.2">
      <c r="A130" s="5" t="s">
        <v>37</v>
      </c>
      <c r="B130" s="5">
        <v>641579938</v>
      </c>
      <c r="C130" s="5">
        <v>639518546</v>
      </c>
      <c r="D130" s="16">
        <v>570026918</v>
      </c>
      <c r="E130" s="5">
        <v>30.180395639042928</v>
      </c>
      <c r="F130" s="16">
        <v>8.609295541906424E-2</v>
      </c>
      <c r="G130" s="17">
        <v>0.215041438094354</v>
      </c>
      <c r="H130" s="5" t="b">
        <v>1</v>
      </c>
    </row>
    <row r="131" spans="1:8" x14ac:dyDescent="0.2">
      <c r="A131" s="5" t="s">
        <v>38</v>
      </c>
      <c r="B131" s="5">
        <v>606678106</v>
      </c>
      <c r="C131" s="5">
        <v>604703544</v>
      </c>
      <c r="D131" s="16">
        <v>541254892</v>
      </c>
      <c r="E131" s="5">
        <v>28.490150842624963</v>
      </c>
      <c r="F131" s="16">
        <v>0.10200360683528606</v>
      </c>
      <c r="G131" s="17">
        <v>0.19598786102825</v>
      </c>
      <c r="H131" s="5" t="b">
        <v>1</v>
      </c>
    </row>
    <row r="132" spans="1:8" x14ac:dyDescent="0.2">
      <c r="A132" s="5" t="s">
        <v>39</v>
      </c>
      <c r="B132" s="5">
        <v>611351184</v>
      </c>
      <c r="C132" s="5">
        <v>609212803</v>
      </c>
      <c r="D132" s="16">
        <v>548693070</v>
      </c>
      <c r="E132" s="5">
        <v>28.647946517230743</v>
      </c>
      <c r="F132" s="16">
        <v>8.9881211385696769E-2</v>
      </c>
      <c r="G132" s="17">
        <v>0.198562584222751</v>
      </c>
      <c r="H132" s="5" t="b">
        <v>1</v>
      </c>
    </row>
    <row r="133" spans="1:8" x14ac:dyDescent="0.2">
      <c r="A133" s="5" t="s">
        <v>40</v>
      </c>
      <c r="B133" s="5">
        <v>566391616</v>
      </c>
      <c r="C133" s="5">
        <v>562288859</v>
      </c>
      <c r="D133" s="16">
        <v>511215966</v>
      </c>
      <c r="E133" s="5">
        <v>26.047954373823991</v>
      </c>
      <c r="F133" s="16">
        <v>5.3650976005972517E-2</v>
      </c>
      <c r="G133" s="17">
        <v>0.18866248053874601</v>
      </c>
      <c r="H133" s="5" t="b">
        <v>1</v>
      </c>
    </row>
    <row r="134" spans="1:8" x14ac:dyDescent="0.2">
      <c r="A134" s="5" t="s">
        <v>41</v>
      </c>
      <c r="B134" s="5">
        <v>682217540</v>
      </c>
      <c r="C134" s="5">
        <v>677240327</v>
      </c>
      <c r="D134" s="16">
        <v>618446356</v>
      </c>
      <c r="E134" s="5">
        <v>31.353975301411218</v>
      </c>
      <c r="F134" s="16">
        <v>5.3237075962602777E-2</v>
      </c>
      <c r="G134" s="17">
        <v>0.186473248651184</v>
      </c>
      <c r="H134" s="5" t="b">
        <v>1</v>
      </c>
    </row>
    <row r="135" spans="1:8" x14ac:dyDescent="0.2">
      <c r="A135" s="5" t="s">
        <v>42</v>
      </c>
      <c r="B135" s="5">
        <v>557324134</v>
      </c>
      <c r="C135" s="5">
        <v>552863525</v>
      </c>
      <c r="D135" s="16">
        <v>498636784</v>
      </c>
      <c r="E135" s="5">
        <v>25.459926930935101</v>
      </c>
      <c r="F135" s="16">
        <v>5.8923111339728919E-2</v>
      </c>
      <c r="G135" s="17">
        <v>0.18344948811494199</v>
      </c>
      <c r="H135" s="5" t="b">
        <v>1</v>
      </c>
    </row>
    <row r="136" spans="1:8" x14ac:dyDescent="0.2">
      <c r="A136" s="5" t="s">
        <v>587</v>
      </c>
      <c r="B136" s="5">
        <v>1260287546</v>
      </c>
      <c r="C136" s="5">
        <v>1240087370</v>
      </c>
      <c r="D136" s="16">
        <v>1127217502</v>
      </c>
      <c r="E136" s="5">
        <v>57.54599648244286</v>
      </c>
      <c r="F136" s="16">
        <v>8.6627528254571831E-2</v>
      </c>
      <c r="G136" s="17">
        <v>0.22446487992626801</v>
      </c>
      <c r="H136" s="5" t="b">
        <v>1</v>
      </c>
    </row>
    <row r="137" spans="1:8" x14ac:dyDescent="0.2">
      <c r="A137" s="5" t="s">
        <v>588</v>
      </c>
      <c r="B137" s="5">
        <v>1139489764</v>
      </c>
      <c r="C137" s="5">
        <v>1126330640</v>
      </c>
      <c r="D137" s="16">
        <v>1020863708</v>
      </c>
      <c r="E137" s="5">
        <v>52.324379230573086</v>
      </c>
      <c r="F137" s="16">
        <v>8.9960360539052639E-2</v>
      </c>
      <c r="G137" s="17">
        <v>0.29190067229329703</v>
      </c>
      <c r="H137" s="5" t="b">
        <v>1</v>
      </c>
    </row>
    <row r="138" spans="1:8" x14ac:dyDescent="0.2">
      <c r="A138" s="5" t="s">
        <v>589</v>
      </c>
      <c r="B138" s="5">
        <v>1127105030</v>
      </c>
      <c r="C138" s="5">
        <v>1112882314</v>
      </c>
      <c r="D138" s="16">
        <v>1008329430</v>
      </c>
      <c r="E138" s="5">
        <v>51.529689032269012</v>
      </c>
      <c r="F138" s="16">
        <v>8.8436035104909438E-2</v>
      </c>
      <c r="G138" s="17">
        <v>0.478645864825814</v>
      </c>
      <c r="H138" s="5" t="b">
        <v>0</v>
      </c>
    </row>
    <row r="139" spans="1:8" x14ac:dyDescent="0.2">
      <c r="A139" s="5" t="s">
        <v>590</v>
      </c>
      <c r="B139" s="5">
        <v>1194182250</v>
      </c>
      <c r="C139" s="5">
        <v>1180818023</v>
      </c>
      <c r="D139" s="16">
        <v>1074551554</v>
      </c>
      <c r="E139" s="5">
        <v>54.749987725208634</v>
      </c>
      <c r="F139" s="16">
        <v>8.7969630263722315E-2</v>
      </c>
      <c r="G139" s="17">
        <v>0.24561741040555701</v>
      </c>
      <c r="H139" s="5" t="b">
        <v>1</v>
      </c>
    </row>
    <row r="140" spans="1:8" x14ac:dyDescent="0.2">
      <c r="A140" s="5" t="s">
        <v>591</v>
      </c>
      <c r="B140" s="5">
        <v>921533452</v>
      </c>
      <c r="C140" s="5">
        <v>917300821</v>
      </c>
      <c r="D140" s="16">
        <v>824406192</v>
      </c>
      <c r="E140" s="5">
        <v>41.902386839173978</v>
      </c>
      <c r="F140" s="16">
        <v>7.9764804891749058E-2</v>
      </c>
      <c r="G140" s="17">
        <v>0.19362850495947501</v>
      </c>
      <c r="H140" s="5" t="b">
        <v>1</v>
      </c>
    </row>
    <row r="141" spans="1:8" x14ac:dyDescent="0.2">
      <c r="A141" s="5" t="s">
        <v>592</v>
      </c>
      <c r="B141" s="5">
        <v>792317013</v>
      </c>
      <c r="C141" s="5">
        <v>778534209</v>
      </c>
      <c r="D141" s="16">
        <v>684360897</v>
      </c>
      <c r="E141" s="5">
        <v>35.475411984431538</v>
      </c>
      <c r="F141" s="16">
        <v>7.336650487902624E-2</v>
      </c>
      <c r="G141" s="17">
        <v>0.20156675471633001</v>
      </c>
      <c r="H141" s="5" t="b">
        <v>1</v>
      </c>
    </row>
    <row r="142" spans="1:8" x14ac:dyDescent="0.2">
      <c r="A142" s="5" t="s">
        <v>593</v>
      </c>
      <c r="B142" s="5">
        <v>678725123</v>
      </c>
      <c r="C142" s="5">
        <v>675788187</v>
      </c>
      <c r="D142" s="5">
        <v>608495158</v>
      </c>
      <c r="E142" s="5">
        <v>30.972005166579159</v>
      </c>
      <c r="F142" s="16">
        <v>8.1233567362733378E-2</v>
      </c>
      <c r="G142" s="17">
        <v>0.19696007686922601</v>
      </c>
      <c r="H142" s="5" t="b">
        <v>1</v>
      </c>
    </row>
    <row r="143" spans="1:8" x14ac:dyDescent="0.2">
      <c r="A143" s="5" t="s">
        <v>43</v>
      </c>
      <c r="B143" s="5">
        <v>744600718</v>
      </c>
      <c r="C143" s="5">
        <v>741561525</v>
      </c>
      <c r="D143" s="5">
        <v>667814852</v>
      </c>
      <c r="E143" s="5">
        <v>34.005096198012978</v>
      </c>
      <c r="F143" s="16">
        <v>7.3834363399042549E-2</v>
      </c>
      <c r="G143" s="17">
        <v>0.20164624856645899</v>
      </c>
      <c r="H143" s="5" t="b">
        <v>1</v>
      </c>
    </row>
    <row r="144" spans="1:8" x14ac:dyDescent="0.2">
      <c r="A144" s="5" t="s">
        <v>44</v>
      </c>
      <c r="B144" s="5">
        <v>792307231</v>
      </c>
      <c r="C144" s="5">
        <v>789145511</v>
      </c>
      <c r="D144" s="5">
        <v>708194297</v>
      </c>
      <c r="E144" s="5">
        <v>36.102548472943276</v>
      </c>
      <c r="F144" s="16">
        <v>8.0355832319798676E-2</v>
      </c>
      <c r="G144" s="17">
        <v>0.19109369329133499</v>
      </c>
      <c r="H144" s="5" t="b">
        <v>1</v>
      </c>
    </row>
    <row r="145" spans="1:8" x14ac:dyDescent="0.2">
      <c r="A145" s="5" t="s">
        <v>45</v>
      </c>
      <c r="B145" s="5">
        <v>802099936</v>
      </c>
      <c r="C145" s="5">
        <v>798785349</v>
      </c>
      <c r="D145" s="5">
        <v>717550827</v>
      </c>
      <c r="E145" s="5">
        <v>36.511916787137785</v>
      </c>
      <c r="F145" s="16">
        <v>8.5747387467688313E-2</v>
      </c>
      <c r="G145" s="17">
        <v>0.19530898357013701</v>
      </c>
      <c r="H145" s="5" t="b">
        <v>1</v>
      </c>
    </row>
    <row r="146" spans="1:8" x14ac:dyDescent="0.2">
      <c r="A146" s="5" t="s">
        <v>46</v>
      </c>
      <c r="B146" s="5">
        <v>984827503</v>
      </c>
      <c r="C146" s="5">
        <v>980627732</v>
      </c>
      <c r="D146" s="5">
        <v>883219329</v>
      </c>
      <c r="E146" s="5">
        <v>44.933692032861977</v>
      </c>
      <c r="F146" s="16">
        <v>8.4116119571855621E-2</v>
      </c>
      <c r="G146" s="17">
        <v>0.221287046310675</v>
      </c>
      <c r="H146" s="5" t="b">
        <v>1</v>
      </c>
    </row>
    <row r="147" spans="1:8" x14ac:dyDescent="0.2">
      <c r="A147" s="5" t="s">
        <v>47</v>
      </c>
      <c r="B147" s="5">
        <v>854409266</v>
      </c>
      <c r="C147" s="5">
        <v>851051335</v>
      </c>
      <c r="D147" s="5">
        <v>768944887</v>
      </c>
      <c r="E147" s="5">
        <v>39.033046890891356</v>
      </c>
      <c r="F147" s="16">
        <v>7.5758023204771749E-2</v>
      </c>
      <c r="G147" s="17">
        <v>0.21878860953801199</v>
      </c>
      <c r="H147" s="5" t="b">
        <v>1</v>
      </c>
    </row>
    <row r="148" spans="1:8" x14ac:dyDescent="0.2">
      <c r="A148" s="5" t="s">
        <v>48</v>
      </c>
      <c r="B148" s="5">
        <v>768420856</v>
      </c>
      <c r="C148" s="5">
        <v>764465773</v>
      </c>
      <c r="D148" s="5">
        <v>688846369</v>
      </c>
      <c r="E148" s="5">
        <v>35.027463661810657</v>
      </c>
      <c r="F148" s="16">
        <v>7.4269949278940442E-2</v>
      </c>
      <c r="G148" s="17">
        <v>0.196206061411903</v>
      </c>
      <c r="H148" s="5" t="b">
        <v>1</v>
      </c>
    </row>
    <row r="149" spans="1:8" x14ac:dyDescent="0.2">
      <c r="A149" s="5" t="s">
        <v>49</v>
      </c>
      <c r="B149" s="5">
        <v>672950054</v>
      </c>
      <c r="C149" s="5">
        <v>669769451</v>
      </c>
      <c r="D149" s="5">
        <v>604922169</v>
      </c>
      <c r="E149" s="5">
        <v>30.763830746445173</v>
      </c>
      <c r="F149" s="16">
        <v>7.1430834598016094E-2</v>
      </c>
      <c r="G149" s="17">
        <v>0.198134016482539</v>
      </c>
      <c r="H149" s="5" t="b">
        <v>1</v>
      </c>
    </row>
    <row r="150" spans="1:8" x14ac:dyDescent="0.2">
      <c r="A150" s="5" t="s">
        <v>50</v>
      </c>
      <c r="B150" s="5">
        <v>913977771</v>
      </c>
      <c r="C150" s="5">
        <v>910442914</v>
      </c>
      <c r="D150" s="5">
        <v>819553393</v>
      </c>
      <c r="E150" s="5">
        <v>41.829588493860733</v>
      </c>
      <c r="F150" s="16">
        <v>9.139655432604607E-2</v>
      </c>
      <c r="G150" s="17">
        <v>0.19265665465411</v>
      </c>
      <c r="H150" s="5" t="b">
        <v>1</v>
      </c>
    </row>
    <row r="151" spans="1:8" x14ac:dyDescent="0.2">
      <c r="A151" s="5" t="s">
        <v>51</v>
      </c>
      <c r="B151" s="5">
        <v>746701420</v>
      </c>
      <c r="C151" s="5">
        <v>743880459</v>
      </c>
      <c r="D151" s="5">
        <v>670532898</v>
      </c>
      <c r="E151" s="5">
        <v>34.145987507960001</v>
      </c>
      <c r="F151" s="16">
        <v>7.9934579473546472E-2</v>
      </c>
      <c r="G151" s="17">
        <v>0.19007604431955699</v>
      </c>
      <c r="H151" s="5" t="b">
        <v>1</v>
      </c>
    </row>
    <row r="152" spans="1:8" x14ac:dyDescent="0.2">
      <c r="A152" s="5" t="s">
        <v>52</v>
      </c>
      <c r="B152" s="5">
        <v>600112613</v>
      </c>
      <c r="C152" s="5">
        <v>596561071</v>
      </c>
      <c r="D152" s="5">
        <v>521321482</v>
      </c>
      <c r="E152" s="5">
        <v>27.514065786004171</v>
      </c>
      <c r="F152" s="16">
        <v>7.840219482272405E-2</v>
      </c>
      <c r="G152" s="17">
        <v>0.19695256156204</v>
      </c>
      <c r="H152" s="5" t="b">
        <v>1</v>
      </c>
    </row>
    <row r="153" spans="1:8" x14ac:dyDescent="0.2">
      <c r="A153" s="5" t="s">
        <v>53</v>
      </c>
      <c r="B153" s="5">
        <v>657465562</v>
      </c>
      <c r="C153" s="5">
        <v>654736612</v>
      </c>
      <c r="D153" s="5">
        <v>589688293</v>
      </c>
      <c r="E153" s="5">
        <v>30.023896352049309</v>
      </c>
      <c r="F153" s="16">
        <v>8.2335999219986522E-2</v>
      </c>
      <c r="G153" s="17">
        <v>0.191853285853686</v>
      </c>
      <c r="H153" s="5" t="b">
        <v>1</v>
      </c>
    </row>
    <row r="154" spans="1:8" x14ac:dyDescent="0.2">
      <c r="A154" s="5" t="s">
        <v>54</v>
      </c>
      <c r="B154" s="5">
        <v>1002454229</v>
      </c>
      <c r="C154" s="5">
        <v>997777376</v>
      </c>
      <c r="D154" s="5">
        <v>893351268</v>
      </c>
      <c r="E154" s="5">
        <v>45.585200452417673</v>
      </c>
      <c r="F154" s="16">
        <v>8.4557299024572222E-2</v>
      </c>
      <c r="G154" s="17">
        <v>0.19265591563346701</v>
      </c>
      <c r="H154" s="5" t="b">
        <v>1</v>
      </c>
    </row>
    <row r="155" spans="1:8" x14ac:dyDescent="0.2">
      <c r="A155" s="5" t="s">
        <v>55</v>
      </c>
      <c r="B155" s="5">
        <v>802688862</v>
      </c>
      <c r="C155" s="5">
        <v>798830003</v>
      </c>
      <c r="D155" s="5">
        <v>721477923</v>
      </c>
      <c r="E155" s="5">
        <v>36.537879869410503</v>
      </c>
      <c r="F155" s="16">
        <v>7.881093284685442E-2</v>
      </c>
      <c r="G155" s="17">
        <v>0.190353211441882</v>
      </c>
      <c r="H155" s="5" t="b">
        <v>1</v>
      </c>
    </row>
    <row r="156" spans="1:8" x14ac:dyDescent="0.2">
      <c r="A156" s="5" t="s">
        <v>56</v>
      </c>
      <c r="B156" s="5">
        <v>840553164</v>
      </c>
      <c r="C156" s="5">
        <v>837173322</v>
      </c>
      <c r="D156" s="5">
        <v>756192481</v>
      </c>
      <c r="E156" s="5">
        <v>38.321782377139542</v>
      </c>
      <c r="F156" s="16">
        <v>7.0841911672347241E-2</v>
      </c>
      <c r="G156" s="17">
        <v>0.19002176705165999</v>
      </c>
      <c r="H156" s="5" t="b">
        <v>1</v>
      </c>
    </row>
    <row r="157" spans="1:8" x14ac:dyDescent="0.2">
      <c r="A157" s="5" t="s">
        <v>57</v>
      </c>
      <c r="B157" s="5">
        <v>909006461</v>
      </c>
      <c r="C157" s="5">
        <v>892206481</v>
      </c>
      <c r="D157" s="5">
        <v>784896357</v>
      </c>
      <c r="E157" s="5">
        <v>40.712444386792605</v>
      </c>
      <c r="F157" s="16">
        <v>7.9483207325629773E-2</v>
      </c>
      <c r="G157" s="17">
        <v>0.19429614213101601</v>
      </c>
      <c r="H157" s="5" t="b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F91E5-F8D7-A14B-818E-0B4D89C83703}">
  <dimension ref="A1:H570"/>
  <sheetViews>
    <sheetView tabSelected="1" topLeftCell="A440" zoomScale="75" workbookViewId="0">
      <selection activeCell="J454" sqref="J454"/>
    </sheetView>
  </sheetViews>
  <sheetFormatPr baseColWidth="10" defaultColWidth="10.83203125" defaultRowHeight="16" x14ac:dyDescent="0.2"/>
  <cols>
    <col min="1" max="1" width="41.1640625" style="10" customWidth="1"/>
    <col min="2" max="2" width="21" style="10" customWidth="1"/>
    <col min="3" max="3" width="21.1640625" style="10" customWidth="1"/>
    <col min="4" max="4" width="17.6640625" style="10" customWidth="1"/>
    <col min="5" max="5" width="19.5" style="11" customWidth="1"/>
    <col min="6" max="6" width="19.5" style="12" customWidth="1"/>
    <col min="7" max="7" width="22.33203125" style="12" customWidth="1"/>
    <col min="8" max="8" width="13.6640625" style="10" customWidth="1"/>
    <col min="9" max="16384" width="10.83203125" style="10"/>
  </cols>
  <sheetData>
    <row r="1" spans="1:8" s="4" customFormat="1" x14ac:dyDescent="0.2">
      <c r="A1" s="2" t="s">
        <v>60</v>
      </c>
      <c r="B1" s="4" t="s">
        <v>1</v>
      </c>
      <c r="C1" s="4" t="s">
        <v>2</v>
      </c>
      <c r="D1" s="4" t="s">
        <v>4</v>
      </c>
      <c r="E1" s="6" t="s">
        <v>5</v>
      </c>
      <c r="F1" s="3" t="s">
        <v>58</v>
      </c>
      <c r="G1" s="3" t="s">
        <v>59</v>
      </c>
      <c r="H1" s="4" t="s">
        <v>614</v>
      </c>
    </row>
    <row r="2" spans="1:8" x14ac:dyDescent="0.2">
      <c r="A2" s="7" t="s">
        <v>61</v>
      </c>
      <c r="B2" s="7">
        <v>61112390</v>
      </c>
      <c r="C2" s="7">
        <v>60062231</v>
      </c>
      <c r="D2" s="7">
        <v>19983670</v>
      </c>
      <c r="E2" s="8">
        <v>2.3395978731554297</v>
      </c>
      <c r="F2" s="9">
        <v>0.36939810000000001</v>
      </c>
      <c r="G2" s="9">
        <v>1.24756920312813</v>
      </c>
      <c r="H2" s="10" t="b">
        <f t="shared" ref="H2:H65" si="0">IF(G2&gt;10, FALSE,TRUE)</f>
        <v>1</v>
      </c>
    </row>
    <row r="3" spans="1:8" x14ac:dyDescent="0.2">
      <c r="A3" s="7" t="s">
        <v>62</v>
      </c>
      <c r="B3" s="7">
        <v>70796125</v>
      </c>
      <c r="C3" s="7">
        <v>69505461</v>
      </c>
      <c r="D3" s="7">
        <v>21433022</v>
      </c>
      <c r="E3" s="8">
        <v>2.686649193562145</v>
      </c>
      <c r="F3" s="9">
        <v>0.21919050000000001</v>
      </c>
      <c r="G3" s="9">
        <v>0.98683810351424694</v>
      </c>
      <c r="H3" s="10" t="b">
        <f t="shared" si="0"/>
        <v>1</v>
      </c>
    </row>
    <row r="4" spans="1:8" x14ac:dyDescent="0.2">
      <c r="A4" s="7" t="s">
        <v>63</v>
      </c>
      <c r="B4" s="7">
        <v>17715577</v>
      </c>
      <c r="C4" s="7">
        <v>17410602</v>
      </c>
      <c r="D4" s="7">
        <v>6585006</v>
      </c>
      <c r="E4" s="8">
        <v>0.69248241935451871</v>
      </c>
      <c r="F4" s="9">
        <v>0.72160970000000002</v>
      </c>
      <c r="G4" s="9">
        <v>2.6481951543779698</v>
      </c>
      <c r="H4" s="10" t="b">
        <f t="shared" si="0"/>
        <v>1</v>
      </c>
    </row>
    <row r="5" spans="1:8" x14ac:dyDescent="0.2">
      <c r="A5" s="7" t="s">
        <v>64</v>
      </c>
      <c r="B5" s="7">
        <v>17788403</v>
      </c>
      <c r="C5" s="7">
        <v>17459359</v>
      </c>
      <c r="D5" s="7">
        <v>7235816</v>
      </c>
      <c r="E5" s="8">
        <v>0.69688808576338457</v>
      </c>
      <c r="F5" s="9">
        <v>0.46675630000000001</v>
      </c>
      <c r="G5" s="9">
        <v>1.8576181382757899</v>
      </c>
      <c r="H5" s="10" t="b">
        <f t="shared" si="0"/>
        <v>1</v>
      </c>
    </row>
    <row r="6" spans="1:8" x14ac:dyDescent="0.2">
      <c r="A6" s="7" t="s">
        <v>65</v>
      </c>
      <c r="B6" s="7">
        <v>81090366</v>
      </c>
      <c r="C6" s="7">
        <v>79714163</v>
      </c>
      <c r="D6" s="7">
        <v>26427618</v>
      </c>
      <c r="E6" s="8">
        <v>3.1032386249048116</v>
      </c>
      <c r="F6" s="9">
        <v>0.30790719999999999</v>
      </c>
      <c r="G6" s="9">
        <v>2.0003850173170101</v>
      </c>
      <c r="H6" s="10" t="b">
        <f t="shared" si="0"/>
        <v>1</v>
      </c>
    </row>
    <row r="7" spans="1:8" x14ac:dyDescent="0.2">
      <c r="A7" s="7" t="s">
        <v>66</v>
      </c>
      <c r="B7" s="7">
        <v>40648340</v>
      </c>
      <c r="C7" s="7">
        <v>39976044</v>
      </c>
      <c r="D7" s="7">
        <v>14181610</v>
      </c>
      <c r="E7" s="8">
        <v>1.5720621960350714</v>
      </c>
      <c r="F7" s="9">
        <v>0.42130630000000002</v>
      </c>
      <c r="G7" s="9">
        <v>1.32968210541766</v>
      </c>
      <c r="H7" s="10" t="b">
        <f t="shared" si="0"/>
        <v>1</v>
      </c>
    </row>
    <row r="8" spans="1:8" x14ac:dyDescent="0.2">
      <c r="A8" s="7" t="s">
        <v>67</v>
      </c>
      <c r="B8" s="7">
        <v>24049220</v>
      </c>
      <c r="C8" s="7">
        <v>23657895</v>
      </c>
      <c r="D8" s="7">
        <v>9796682</v>
      </c>
      <c r="E8" s="8">
        <v>0.94875253789312375</v>
      </c>
      <c r="F8" s="9">
        <v>0.47865760000000002</v>
      </c>
      <c r="G8" s="9">
        <v>2.07681287530994</v>
      </c>
      <c r="H8" s="10" t="b">
        <f t="shared" si="0"/>
        <v>1</v>
      </c>
    </row>
    <row r="9" spans="1:8" x14ac:dyDescent="0.2">
      <c r="A9" s="7" t="s">
        <v>68</v>
      </c>
      <c r="B9" s="7">
        <v>70422919</v>
      </c>
      <c r="C9" s="7">
        <v>69266828</v>
      </c>
      <c r="D9" s="7">
        <v>23733822</v>
      </c>
      <c r="E9" s="8">
        <v>2.7114873731910265</v>
      </c>
      <c r="F9" s="9">
        <v>0.29535</v>
      </c>
      <c r="G9" s="9">
        <v>1.67499365223053</v>
      </c>
      <c r="H9" s="10" t="b">
        <f t="shared" si="0"/>
        <v>1</v>
      </c>
    </row>
    <row r="10" spans="1:8" x14ac:dyDescent="0.2">
      <c r="A10" s="7" t="s">
        <v>69</v>
      </c>
      <c r="B10" s="7">
        <v>171017883</v>
      </c>
      <c r="C10" s="7">
        <v>134162128</v>
      </c>
      <c r="D10" s="7">
        <v>39766688</v>
      </c>
      <c r="E10" s="8">
        <v>5.0799685377601937</v>
      </c>
      <c r="F10" s="9">
        <v>0.36073650000000002</v>
      </c>
      <c r="G10" s="9">
        <v>1.4889248332938501</v>
      </c>
      <c r="H10" s="10" t="b">
        <f t="shared" si="0"/>
        <v>1</v>
      </c>
    </row>
    <row r="11" spans="1:8" x14ac:dyDescent="0.2">
      <c r="A11" s="7" t="s">
        <v>70</v>
      </c>
      <c r="B11" s="7">
        <v>17511378</v>
      </c>
      <c r="C11" s="7">
        <v>17237339</v>
      </c>
      <c r="D11" s="7">
        <v>6462708</v>
      </c>
      <c r="E11" s="8">
        <v>0.68896628611438826</v>
      </c>
      <c r="F11" s="9">
        <v>0.63274589999999997</v>
      </c>
      <c r="G11" s="9">
        <v>3.7642317470646902</v>
      </c>
      <c r="H11" s="10" t="b">
        <f t="shared" si="0"/>
        <v>1</v>
      </c>
    </row>
    <row r="12" spans="1:8" x14ac:dyDescent="0.2">
      <c r="A12" s="7" t="s">
        <v>351</v>
      </c>
      <c r="B12" s="7">
        <v>95225467</v>
      </c>
      <c r="C12" s="7">
        <v>94186869</v>
      </c>
      <c r="D12" s="7">
        <v>55772012</v>
      </c>
      <c r="E12" s="8">
        <v>3.9606345796063609</v>
      </c>
      <c r="F12" s="9">
        <v>0.36303639999999998</v>
      </c>
      <c r="G12" s="9">
        <v>1.33957738413314</v>
      </c>
      <c r="H12" s="10" t="b">
        <f t="shared" si="0"/>
        <v>1</v>
      </c>
    </row>
    <row r="13" spans="1:8" x14ac:dyDescent="0.2">
      <c r="A13" s="7" t="s">
        <v>352</v>
      </c>
      <c r="B13" s="7">
        <v>292904674</v>
      </c>
      <c r="C13" s="7">
        <v>105810993</v>
      </c>
      <c r="D13" s="7">
        <v>59539516</v>
      </c>
      <c r="E13" s="8">
        <v>4.4638542429102239</v>
      </c>
      <c r="F13" s="9">
        <v>0.34331070000000002</v>
      </c>
      <c r="G13" s="9">
        <v>4.9605689834703099</v>
      </c>
      <c r="H13" s="10" t="b">
        <f t="shared" si="0"/>
        <v>1</v>
      </c>
    </row>
    <row r="14" spans="1:8" x14ac:dyDescent="0.2">
      <c r="A14" s="7" t="s">
        <v>353</v>
      </c>
      <c r="B14" s="7">
        <v>91320442</v>
      </c>
      <c r="C14" s="7">
        <v>90098025</v>
      </c>
      <c r="D14" s="7">
        <v>51308128</v>
      </c>
      <c r="E14" s="8">
        <v>3.7986605236880164</v>
      </c>
      <c r="F14" s="9">
        <v>0.35346460000000002</v>
      </c>
      <c r="G14" s="9">
        <v>0.96662800353688405</v>
      </c>
      <c r="H14" s="10" t="b">
        <f t="shared" si="0"/>
        <v>1</v>
      </c>
    </row>
    <row r="15" spans="1:8" x14ac:dyDescent="0.2">
      <c r="A15" s="7" t="s">
        <v>354</v>
      </c>
      <c r="B15" s="7">
        <v>87348906</v>
      </c>
      <c r="C15" s="7">
        <v>86345024</v>
      </c>
      <c r="D15" s="7">
        <v>51440470</v>
      </c>
      <c r="E15" s="8">
        <v>3.6340506204847745</v>
      </c>
      <c r="F15" s="9">
        <v>0.35115099999999999</v>
      </c>
      <c r="G15" s="9">
        <v>1.05319029655885</v>
      </c>
      <c r="H15" s="10" t="b">
        <f t="shared" si="0"/>
        <v>1</v>
      </c>
    </row>
    <row r="16" spans="1:8" x14ac:dyDescent="0.2">
      <c r="A16" s="7" t="s">
        <v>355</v>
      </c>
      <c r="B16" s="7">
        <v>67082667</v>
      </c>
      <c r="C16" s="7">
        <v>66286421</v>
      </c>
      <c r="D16" s="7">
        <v>38112274</v>
      </c>
      <c r="E16" s="8">
        <v>2.7878098621709873</v>
      </c>
      <c r="F16" s="9">
        <v>0.43755509999999997</v>
      </c>
      <c r="G16" s="9">
        <v>2.0365093665159102</v>
      </c>
      <c r="H16" s="10" t="b">
        <f t="shared" si="0"/>
        <v>1</v>
      </c>
    </row>
    <row r="17" spans="1:8" x14ac:dyDescent="0.2">
      <c r="A17" s="7" t="s">
        <v>356</v>
      </c>
      <c r="B17" s="7">
        <v>99676391</v>
      </c>
      <c r="C17" s="7">
        <v>98084199</v>
      </c>
      <c r="D17" s="7">
        <v>55109872</v>
      </c>
      <c r="E17" s="8">
        <v>4.136690225944343</v>
      </c>
      <c r="F17" s="9">
        <v>0.34319129999999998</v>
      </c>
      <c r="G17" s="9">
        <v>1.2323277162311499</v>
      </c>
      <c r="H17" s="10" t="b">
        <f t="shared" si="0"/>
        <v>1</v>
      </c>
    </row>
    <row r="18" spans="1:8" x14ac:dyDescent="0.2">
      <c r="A18" s="7" t="s">
        <v>357</v>
      </c>
      <c r="B18" s="7">
        <v>53425268</v>
      </c>
      <c r="C18" s="7">
        <v>52533987</v>
      </c>
      <c r="D18" s="7">
        <v>31139706</v>
      </c>
      <c r="E18" s="8">
        <v>2.2039896113545789</v>
      </c>
      <c r="F18" s="9">
        <v>0.50702769999999997</v>
      </c>
      <c r="G18" s="9">
        <v>1.8290369156064601</v>
      </c>
      <c r="H18" s="10" t="b">
        <f t="shared" si="0"/>
        <v>1</v>
      </c>
    </row>
    <row r="19" spans="1:8" x14ac:dyDescent="0.2">
      <c r="A19" s="7" t="s">
        <v>358</v>
      </c>
      <c r="B19" s="7">
        <v>84475645</v>
      </c>
      <c r="C19" s="7">
        <v>83768999</v>
      </c>
      <c r="D19" s="7">
        <v>50102426</v>
      </c>
      <c r="E19" s="8">
        <v>3.5320223496805232</v>
      </c>
      <c r="F19" s="9">
        <v>0.3729653</v>
      </c>
      <c r="G19" s="9">
        <v>1.0087001386555099</v>
      </c>
      <c r="H19" s="10" t="b">
        <f t="shared" si="0"/>
        <v>1</v>
      </c>
    </row>
    <row r="20" spans="1:8" x14ac:dyDescent="0.2">
      <c r="A20" s="7" t="s">
        <v>359</v>
      </c>
      <c r="B20" s="7">
        <v>98420816</v>
      </c>
      <c r="C20" s="7">
        <v>97043163</v>
      </c>
      <c r="D20" s="7">
        <v>54863810</v>
      </c>
      <c r="E20" s="8">
        <v>4.092876939526052</v>
      </c>
      <c r="F20" s="9">
        <v>0.36190430000000001</v>
      </c>
      <c r="G20" s="9">
        <v>1.49250923931715</v>
      </c>
      <c r="H20" s="10" t="b">
        <f t="shared" si="0"/>
        <v>1</v>
      </c>
    </row>
    <row r="21" spans="1:8" x14ac:dyDescent="0.2">
      <c r="A21" s="7" t="s">
        <v>360</v>
      </c>
      <c r="B21" s="7">
        <v>103602653</v>
      </c>
      <c r="C21" s="7">
        <v>102260930</v>
      </c>
      <c r="D21" s="7">
        <v>57530564</v>
      </c>
      <c r="E21" s="8">
        <v>4.3182281789132793</v>
      </c>
      <c r="F21" s="9">
        <v>0.32595269999999998</v>
      </c>
      <c r="G21" s="9">
        <v>1.24039985360787</v>
      </c>
      <c r="H21" s="10" t="b">
        <f t="shared" si="0"/>
        <v>1</v>
      </c>
    </row>
    <row r="22" spans="1:8" x14ac:dyDescent="0.2">
      <c r="A22" s="7" t="s">
        <v>361</v>
      </c>
      <c r="B22" s="7">
        <v>189582739</v>
      </c>
      <c r="C22" s="7">
        <v>186724630</v>
      </c>
      <c r="D22" s="7">
        <v>102745214</v>
      </c>
      <c r="E22" s="8">
        <v>7.9119656725431247</v>
      </c>
      <c r="F22" s="9">
        <v>0.33277079999999998</v>
      </c>
      <c r="G22" s="9">
        <v>0.90477273565646399</v>
      </c>
      <c r="H22" s="10" t="b">
        <f t="shared" si="0"/>
        <v>1</v>
      </c>
    </row>
    <row r="23" spans="1:8" x14ac:dyDescent="0.2">
      <c r="A23" s="7" t="s">
        <v>362</v>
      </c>
      <c r="B23" s="7">
        <v>152696970</v>
      </c>
      <c r="C23" s="7">
        <v>150632235</v>
      </c>
      <c r="D23" s="7">
        <v>90611048</v>
      </c>
      <c r="E23" s="8">
        <v>6.3426769450255458</v>
      </c>
      <c r="F23" s="9">
        <v>0.40883120000000001</v>
      </c>
      <c r="G23" s="9">
        <v>0.98664035565110397</v>
      </c>
      <c r="H23" s="10" t="b">
        <f t="shared" si="0"/>
        <v>1</v>
      </c>
    </row>
    <row r="24" spans="1:8" x14ac:dyDescent="0.2">
      <c r="A24" s="7" t="s">
        <v>363</v>
      </c>
      <c r="B24" s="7">
        <v>20224804</v>
      </c>
      <c r="C24" s="7">
        <v>19975448</v>
      </c>
      <c r="D24" s="7">
        <v>12518978</v>
      </c>
      <c r="E24" s="8">
        <v>0.83840384241082477</v>
      </c>
      <c r="F24" s="9">
        <v>1.0791790000000001</v>
      </c>
      <c r="G24" s="9">
        <v>2.5522213852304998</v>
      </c>
      <c r="H24" s="10" t="b">
        <f t="shared" si="0"/>
        <v>1</v>
      </c>
    </row>
    <row r="25" spans="1:8" x14ac:dyDescent="0.2">
      <c r="A25" s="7" t="s">
        <v>364</v>
      </c>
      <c r="B25" s="7">
        <v>21011647</v>
      </c>
      <c r="C25" s="7">
        <v>20693597</v>
      </c>
      <c r="D25" s="7">
        <v>13051778</v>
      </c>
      <c r="E25" s="8">
        <v>0.86513839442842233</v>
      </c>
      <c r="F25" s="9">
        <v>1.1563589999999999</v>
      </c>
      <c r="G25" s="9">
        <v>2.26400793922542</v>
      </c>
      <c r="H25" s="10" t="b">
        <f t="shared" si="0"/>
        <v>1</v>
      </c>
    </row>
    <row r="26" spans="1:8" x14ac:dyDescent="0.2">
      <c r="A26" s="7" t="s">
        <v>365</v>
      </c>
      <c r="B26" s="7">
        <v>75853647</v>
      </c>
      <c r="C26" s="7">
        <v>75001775</v>
      </c>
      <c r="D26" s="7">
        <v>41948500</v>
      </c>
      <c r="E26" s="8">
        <v>3.157101043754313</v>
      </c>
      <c r="F26" s="9">
        <v>0.91275600000000001</v>
      </c>
      <c r="G26" s="9">
        <v>1.63434140287899</v>
      </c>
      <c r="H26" s="10" t="b">
        <f t="shared" si="0"/>
        <v>1</v>
      </c>
    </row>
    <row r="27" spans="1:8" x14ac:dyDescent="0.2">
      <c r="A27" s="7" t="s">
        <v>366</v>
      </c>
      <c r="B27" s="7">
        <v>208843319</v>
      </c>
      <c r="C27" s="7">
        <v>206260881</v>
      </c>
      <c r="D27" s="7">
        <v>120310464</v>
      </c>
      <c r="E27" s="8">
        <v>8.7064397563593019</v>
      </c>
      <c r="F27" s="9">
        <v>0.31652809999999998</v>
      </c>
      <c r="G27" s="9">
        <v>0.94926299993504704</v>
      </c>
      <c r="H27" s="10" t="b">
        <f t="shared" si="0"/>
        <v>1</v>
      </c>
    </row>
    <row r="28" spans="1:8" x14ac:dyDescent="0.2">
      <c r="A28" s="7" t="s">
        <v>367</v>
      </c>
      <c r="B28" s="7">
        <v>120112486</v>
      </c>
      <c r="C28" s="7">
        <v>118859577</v>
      </c>
      <c r="D28" s="7">
        <v>68533722</v>
      </c>
      <c r="E28" s="8">
        <v>5.0154588514643859</v>
      </c>
      <c r="F28" s="9">
        <v>0.49596459999999998</v>
      </c>
      <c r="G28" s="9">
        <v>2.02476741085836</v>
      </c>
      <c r="H28" s="10" t="b">
        <f t="shared" si="0"/>
        <v>1</v>
      </c>
    </row>
    <row r="29" spans="1:8" x14ac:dyDescent="0.2">
      <c r="A29" s="7" t="s">
        <v>368</v>
      </c>
      <c r="B29" s="7">
        <v>34056342</v>
      </c>
      <c r="C29" s="7">
        <v>33749492</v>
      </c>
      <c r="D29" s="7">
        <v>22502564</v>
      </c>
      <c r="E29" s="8">
        <v>1.4069726598536758</v>
      </c>
      <c r="F29" s="9">
        <v>0.91631410000000002</v>
      </c>
      <c r="G29" s="9">
        <v>2.3517691950396298</v>
      </c>
      <c r="H29" s="10" t="b">
        <f t="shared" si="0"/>
        <v>1</v>
      </c>
    </row>
    <row r="30" spans="1:8" x14ac:dyDescent="0.2">
      <c r="A30" s="7" t="s">
        <v>369</v>
      </c>
      <c r="B30" s="7">
        <v>17327064</v>
      </c>
      <c r="C30" s="7">
        <v>17108582</v>
      </c>
      <c r="D30" s="7">
        <v>10863026</v>
      </c>
      <c r="E30" s="8">
        <v>0.71774331872535835</v>
      </c>
      <c r="F30" s="9">
        <v>1.2582500000000001</v>
      </c>
      <c r="G30" s="9">
        <v>2.2821159788076999</v>
      </c>
      <c r="H30" s="10" t="b">
        <f t="shared" si="0"/>
        <v>1</v>
      </c>
    </row>
    <row r="31" spans="1:8" x14ac:dyDescent="0.2">
      <c r="A31" s="7" t="s">
        <v>370</v>
      </c>
      <c r="B31" s="7">
        <v>118554817</v>
      </c>
      <c r="C31" s="7">
        <v>116983026</v>
      </c>
      <c r="D31" s="7">
        <v>64221570</v>
      </c>
      <c r="E31" s="8">
        <v>4.9494183694600151</v>
      </c>
      <c r="F31" s="9">
        <v>0.58100320000000005</v>
      </c>
      <c r="G31" s="9">
        <v>1.44394508202103</v>
      </c>
      <c r="H31" s="10" t="b">
        <f t="shared" si="0"/>
        <v>1</v>
      </c>
    </row>
    <row r="32" spans="1:8" x14ac:dyDescent="0.2">
      <c r="A32" s="7" t="s">
        <v>371</v>
      </c>
      <c r="B32" s="7">
        <v>131632023</v>
      </c>
      <c r="C32" s="7">
        <v>129528758</v>
      </c>
      <c r="D32" s="7">
        <v>84773950</v>
      </c>
      <c r="E32" s="8">
        <v>5.4143651784551681</v>
      </c>
      <c r="F32" s="9">
        <v>0.50893279999999996</v>
      </c>
      <c r="G32" s="9">
        <v>2.4444419376764501</v>
      </c>
      <c r="H32" s="10" t="b">
        <f t="shared" si="0"/>
        <v>1</v>
      </c>
    </row>
    <row r="33" spans="1:8" x14ac:dyDescent="0.2">
      <c r="A33" s="7" t="s">
        <v>372</v>
      </c>
      <c r="B33" s="7">
        <v>104745818</v>
      </c>
      <c r="C33" s="7">
        <v>103252959</v>
      </c>
      <c r="D33" s="7">
        <v>67990628</v>
      </c>
      <c r="E33" s="8">
        <v>4.3075552857521195</v>
      </c>
      <c r="F33" s="9">
        <v>0.66556599999999999</v>
      </c>
      <c r="G33" s="9">
        <v>2.99038694667877</v>
      </c>
      <c r="H33" s="10" t="b">
        <f t="shared" si="0"/>
        <v>1</v>
      </c>
    </row>
    <row r="34" spans="1:8" x14ac:dyDescent="0.2">
      <c r="A34" s="7" t="s">
        <v>373</v>
      </c>
      <c r="B34" s="7">
        <v>58259747</v>
      </c>
      <c r="C34" s="7">
        <v>54020345</v>
      </c>
      <c r="D34" s="7">
        <v>35360532</v>
      </c>
      <c r="E34" s="8">
        <v>2.2530084095798015</v>
      </c>
      <c r="F34" s="9">
        <v>0.9244</v>
      </c>
      <c r="G34" s="9">
        <v>2.1536845450709001</v>
      </c>
      <c r="H34" s="10" t="b">
        <f t="shared" si="0"/>
        <v>1</v>
      </c>
    </row>
    <row r="35" spans="1:8" x14ac:dyDescent="0.2">
      <c r="A35" s="7" t="s">
        <v>374</v>
      </c>
      <c r="B35" s="7">
        <v>84608019</v>
      </c>
      <c r="C35" s="7">
        <v>83398500</v>
      </c>
      <c r="D35" s="7">
        <v>53782266</v>
      </c>
      <c r="E35" s="8">
        <v>3.4871680192338368</v>
      </c>
      <c r="F35" s="9">
        <v>0.81033089999999997</v>
      </c>
      <c r="G35" s="9">
        <v>2.7742434714146098</v>
      </c>
      <c r="H35" s="10" t="b">
        <f t="shared" si="0"/>
        <v>1</v>
      </c>
    </row>
    <row r="36" spans="1:8" x14ac:dyDescent="0.2">
      <c r="A36" s="7" t="s">
        <v>375</v>
      </c>
      <c r="B36" s="7">
        <v>115152084</v>
      </c>
      <c r="C36" s="7">
        <v>113488504</v>
      </c>
      <c r="D36" s="7">
        <v>73888116</v>
      </c>
      <c r="E36" s="8">
        <v>4.7364724700362109</v>
      </c>
      <c r="F36" s="9">
        <v>0.61315500000000001</v>
      </c>
      <c r="G36" s="9">
        <v>2.1211593814701</v>
      </c>
      <c r="H36" s="10" t="b">
        <f t="shared" si="0"/>
        <v>1</v>
      </c>
    </row>
    <row r="37" spans="1:8" x14ac:dyDescent="0.2">
      <c r="A37" s="7" t="s">
        <v>376</v>
      </c>
      <c r="B37" s="7">
        <v>47598329</v>
      </c>
      <c r="C37" s="7">
        <v>46904898</v>
      </c>
      <c r="D37" s="7">
        <v>31276462</v>
      </c>
      <c r="E37" s="8">
        <v>1.9534796347020049</v>
      </c>
      <c r="F37" s="9">
        <v>0.99792550000000002</v>
      </c>
      <c r="G37" s="9">
        <v>3.5849628115149499</v>
      </c>
      <c r="H37" s="10" t="b">
        <f t="shared" si="0"/>
        <v>1</v>
      </c>
    </row>
    <row r="38" spans="1:8" x14ac:dyDescent="0.2">
      <c r="A38" s="7" t="s">
        <v>377</v>
      </c>
      <c r="B38" s="7">
        <v>34228969</v>
      </c>
      <c r="C38" s="7">
        <v>33611612</v>
      </c>
      <c r="D38" s="7">
        <v>23205490</v>
      </c>
      <c r="E38" s="8">
        <v>1.3962876586123754</v>
      </c>
      <c r="F38" s="9">
        <v>1.210199</v>
      </c>
      <c r="G38" s="9">
        <v>4.2780766044018099</v>
      </c>
      <c r="H38" s="10" t="b">
        <f t="shared" si="0"/>
        <v>1</v>
      </c>
    </row>
    <row r="39" spans="1:8" x14ac:dyDescent="0.2">
      <c r="A39" s="7" t="s">
        <v>378</v>
      </c>
      <c r="B39" s="7">
        <v>199904970</v>
      </c>
      <c r="C39" s="7">
        <v>196746597</v>
      </c>
      <c r="D39" s="7">
        <v>130951450</v>
      </c>
      <c r="E39" s="8">
        <v>8.2131689858197863</v>
      </c>
      <c r="F39" s="9">
        <v>0.38645089999999999</v>
      </c>
      <c r="G39" s="9">
        <v>1.6496991632734901</v>
      </c>
      <c r="H39" s="10" t="b">
        <f t="shared" si="0"/>
        <v>1</v>
      </c>
    </row>
    <row r="40" spans="1:8" x14ac:dyDescent="0.2">
      <c r="A40" s="7" t="s">
        <v>379</v>
      </c>
      <c r="B40" s="7">
        <v>72624468</v>
      </c>
      <c r="C40" s="7">
        <v>71549711</v>
      </c>
      <c r="D40" s="7">
        <v>48070388</v>
      </c>
      <c r="E40" s="8">
        <v>2.9778114227665666</v>
      </c>
      <c r="F40" s="9">
        <v>0.94068649999999998</v>
      </c>
      <c r="G40" s="9">
        <v>2.1321501094329398</v>
      </c>
      <c r="H40" s="10" t="b">
        <f t="shared" si="0"/>
        <v>1</v>
      </c>
    </row>
    <row r="41" spans="1:8" x14ac:dyDescent="0.2">
      <c r="A41" s="7" t="s">
        <v>380</v>
      </c>
      <c r="B41" s="7">
        <v>41314865</v>
      </c>
      <c r="C41" s="7">
        <v>40652848</v>
      </c>
      <c r="D41" s="7">
        <v>26856774</v>
      </c>
      <c r="E41" s="8">
        <v>1.6917572771611271</v>
      </c>
      <c r="F41" s="9">
        <v>1.0321130000000001</v>
      </c>
      <c r="G41" s="9">
        <v>5.0902103435787298</v>
      </c>
      <c r="H41" s="10" t="b">
        <f t="shared" si="0"/>
        <v>1</v>
      </c>
    </row>
    <row r="42" spans="1:8" x14ac:dyDescent="0.2">
      <c r="A42" s="7" t="s">
        <v>381</v>
      </c>
      <c r="B42" s="7">
        <v>86265596</v>
      </c>
      <c r="C42" s="7">
        <v>84916345</v>
      </c>
      <c r="D42" s="7">
        <v>53353126</v>
      </c>
      <c r="E42" s="8">
        <v>3.5431094532984138</v>
      </c>
      <c r="F42" s="9">
        <v>0.81340440000000003</v>
      </c>
      <c r="G42" s="9">
        <v>3.6342844781369399</v>
      </c>
      <c r="H42" s="10" t="b">
        <f t="shared" si="0"/>
        <v>1</v>
      </c>
    </row>
    <row r="43" spans="1:8" x14ac:dyDescent="0.2">
      <c r="A43" s="7" t="s">
        <v>382</v>
      </c>
      <c r="B43" s="7">
        <v>33041525</v>
      </c>
      <c r="C43" s="7">
        <v>32476636</v>
      </c>
      <c r="D43" s="7">
        <v>21473344</v>
      </c>
      <c r="E43" s="8">
        <v>1.3468095406777916</v>
      </c>
      <c r="F43" s="9">
        <v>1.319758</v>
      </c>
      <c r="G43" s="9">
        <v>3.3990104674650099</v>
      </c>
      <c r="H43" s="10" t="b">
        <f t="shared" si="0"/>
        <v>1</v>
      </c>
    </row>
    <row r="44" spans="1:8" x14ac:dyDescent="0.2">
      <c r="A44" s="7" t="s">
        <v>383</v>
      </c>
      <c r="B44" s="7">
        <v>36918888</v>
      </c>
      <c r="C44" s="7">
        <v>36159068</v>
      </c>
      <c r="D44" s="7">
        <v>23959784</v>
      </c>
      <c r="E44" s="8">
        <v>1.5018143138082556</v>
      </c>
      <c r="F44" s="9">
        <v>1.0134559999999999</v>
      </c>
      <c r="G44" s="9">
        <v>3.2213868386408899</v>
      </c>
      <c r="H44" s="10" t="b">
        <f t="shared" si="0"/>
        <v>1</v>
      </c>
    </row>
    <row r="45" spans="1:8" x14ac:dyDescent="0.2">
      <c r="A45" s="7" t="s">
        <v>384</v>
      </c>
      <c r="B45" s="7">
        <v>20934926</v>
      </c>
      <c r="C45" s="7">
        <v>20567790</v>
      </c>
      <c r="D45" s="7">
        <v>13588860</v>
      </c>
      <c r="E45" s="8">
        <v>0.85174703247260286</v>
      </c>
      <c r="F45" s="9">
        <v>1.410866</v>
      </c>
      <c r="G45" s="9">
        <v>6.8156687885353797</v>
      </c>
      <c r="H45" s="10" t="b">
        <f t="shared" si="0"/>
        <v>1</v>
      </c>
    </row>
    <row r="46" spans="1:8" x14ac:dyDescent="0.2">
      <c r="A46" s="7" t="s">
        <v>385</v>
      </c>
      <c r="B46" s="7">
        <v>56880274</v>
      </c>
      <c r="C46" s="7">
        <v>55934243</v>
      </c>
      <c r="D46" s="7">
        <v>35707216</v>
      </c>
      <c r="E46" s="8">
        <v>2.3267584608299563</v>
      </c>
      <c r="F46" s="9">
        <v>0.99957510000000005</v>
      </c>
      <c r="G46" s="9">
        <v>3.0086571978391499</v>
      </c>
      <c r="H46" s="10" t="b">
        <f t="shared" si="0"/>
        <v>1</v>
      </c>
    </row>
    <row r="47" spans="1:8" x14ac:dyDescent="0.2">
      <c r="A47" s="7" t="s">
        <v>386</v>
      </c>
      <c r="B47" s="7">
        <v>271400673</v>
      </c>
      <c r="C47" s="7">
        <v>266715183</v>
      </c>
      <c r="D47" s="7">
        <v>162182552</v>
      </c>
      <c r="E47" s="8">
        <v>11.166737445410456</v>
      </c>
      <c r="F47" s="9">
        <v>0.43197780000000002</v>
      </c>
      <c r="G47" s="9">
        <v>2.1461613514661999</v>
      </c>
      <c r="H47" s="10" t="b">
        <f t="shared" si="0"/>
        <v>1</v>
      </c>
    </row>
    <row r="48" spans="1:8" x14ac:dyDescent="0.2">
      <c r="A48" s="7" t="s">
        <v>387</v>
      </c>
      <c r="B48" s="7">
        <v>16433</v>
      </c>
      <c r="C48" s="7">
        <v>8211</v>
      </c>
      <c r="D48" s="7">
        <v>4018</v>
      </c>
      <c r="E48" s="8">
        <v>2.8964433879354441E-4</v>
      </c>
      <c r="F48" s="9">
        <v>0</v>
      </c>
      <c r="G48" s="9">
        <v>0.53139326002411102</v>
      </c>
      <c r="H48" s="10" t="b">
        <f t="shared" si="0"/>
        <v>1</v>
      </c>
    </row>
    <row r="49" spans="1:8" x14ac:dyDescent="0.2">
      <c r="A49" s="7" t="s">
        <v>388</v>
      </c>
      <c r="B49" s="7">
        <v>35408912</v>
      </c>
      <c r="C49" s="7">
        <v>34859221</v>
      </c>
      <c r="D49" s="7">
        <v>22175084</v>
      </c>
      <c r="E49" s="8">
        <v>1.4520733158587158</v>
      </c>
      <c r="F49" s="9">
        <v>1.25461</v>
      </c>
      <c r="G49" s="9">
        <v>2.6286564109958102</v>
      </c>
      <c r="H49" s="10" t="b">
        <f t="shared" si="0"/>
        <v>1</v>
      </c>
    </row>
    <row r="50" spans="1:8" x14ac:dyDescent="0.2">
      <c r="A50" s="7" t="s">
        <v>389</v>
      </c>
      <c r="B50" s="7">
        <v>85193642</v>
      </c>
      <c r="C50" s="7">
        <v>83568367</v>
      </c>
      <c r="D50" s="7">
        <v>51953186</v>
      </c>
      <c r="E50" s="8">
        <v>3.4849383515784735</v>
      </c>
      <c r="F50" s="9">
        <v>0.92790410000000001</v>
      </c>
      <c r="G50" s="9">
        <v>3.0921554383674299</v>
      </c>
      <c r="H50" s="10" t="b">
        <f t="shared" si="0"/>
        <v>1</v>
      </c>
    </row>
    <row r="51" spans="1:8" x14ac:dyDescent="0.2">
      <c r="A51" s="7" t="s">
        <v>390</v>
      </c>
      <c r="B51" s="7">
        <v>41998921</v>
      </c>
      <c r="C51" s="7">
        <v>40722528</v>
      </c>
      <c r="D51" s="7">
        <v>25381370</v>
      </c>
      <c r="E51" s="8">
        <v>1.7001601636504204</v>
      </c>
      <c r="F51" s="9">
        <v>1.322238</v>
      </c>
      <c r="G51" s="9">
        <v>5.0523125579139698</v>
      </c>
      <c r="H51" s="10" t="b">
        <f t="shared" si="0"/>
        <v>1</v>
      </c>
    </row>
    <row r="52" spans="1:8" x14ac:dyDescent="0.2">
      <c r="A52" s="7" t="s">
        <v>251</v>
      </c>
      <c r="B52" s="7">
        <v>82298172</v>
      </c>
      <c r="C52" s="7">
        <v>80921033</v>
      </c>
      <c r="D52" s="7">
        <v>30295264</v>
      </c>
      <c r="E52" s="8">
        <v>3.1854396675988026</v>
      </c>
      <c r="F52" s="9">
        <v>0.68613769999999996</v>
      </c>
      <c r="G52" s="9">
        <v>3.0497220517129802</v>
      </c>
      <c r="H52" s="10" t="b">
        <f t="shared" si="0"/>
        <v>1</v>
      </c>
    </row>
    <row r="53" spans="1:8" x14ac:dyDescent="0.2">
      <c r="A53" s="7" t="s">
        <v>252</v>
      </c>
      <c r="B53" s="7">
        <v>443899035</v>
      </c>
      <c r="C53" s="7">
        <v>436066555</v>
      </c>
      <c r="D53" s="7">
        <v>123959762</v>
      </c>
      <c r="E53" s="8">
        <v>16.17438457476759</v>
      </c>
      <c r="F53" s="9">
        <v>0.31391809999999998</v>
      </c>
      <c r="G53" s="9">
        <v>1.8692840959936401</v>
      </c>
      <c r="H53" s="10" t="b">
        <f t="shared" si="0"/>
        <v>1</v>
      </c>
    </row>
    <row r="54" spans="1:8" x14ac:dyDescent="0.2">
      <c r="A54" s="7" t="s">
        <v>253</v>
      </c>
      <c r="B54" s="7">
        <v>52826297</v>
      </c>
      <c r="C54" s="7">
        <v>52019552</v>
      </c>
      <c r="D54" s="7">
        <v>17798372</v>
      </c>
      <c r="E54" s="8">
        <v>2.0131533477330352</v>
      </c>
      <c r="F54" s="9">
        <v>0.92567569999999999</v>
      </c>
      <c r="G54" s="9">
        <v>6.2257489824368299</v>
      </c>
      <c r="H54" s="10" t="b">
        <f t="shared" si="0"/>
        <v>1</v>
      </c>
    </row>
    <row r="55" spans="1:8" x14ac:dyDescent="0.2">
      <c r="A55" s="7" t="s">
        <v>254</v>
      </c>
      <c r="B55" s="7">
        <v>10065415</v>
      </c>
      <c r="C55" s="7">
        <v>9720535</v>
      </c>
      <c r="D55" s="7">
        <v>3657468</v>
      </c>
      <c r="E55" s="8">
        <v>0.37793251453330451</v>
      </c>
      <c r="F55" s="9">
        <v>1.4791589999999999</v>
      </c>
      <c r="G55" s="9">
        <v>4.6924464510792703</v>
      </c>
      <c r="H55" s="10" t="b">
        <f t="shared" si="0"/>
        <v>1</v>
      </c>
    </row>
    <row r="56" spans="1:8" x14ac:dyDescent="0.2">
      <c r="A56" s="7" t="s">
        <v>255</v>
      </c>
      <c r="B56" s="7">
        <v>12049228</v>
      </c>
      <c r="C56" s="7">
        <v>11653933</v>
      </c>
      <c r="D56" s="7">
        <v>4573736</v>
      </c>
      <c r="E56" s="8">
        <v>0.45575857397173319</v>
      </c>
      <c r="F56" s="9">
        <v>1.3402590000000001</v>
      </c>
      <c r="G56" s="9">
        <v>7.9454990241080399</v>
      </c>
      <c r="H56" s="10" t="b">
        <f t="shared" si="0"/>
        <v>1</v>
      </c>
    </row>
    <row r="57" spans="1:8" x14ac:dyDescent="0.2">
      <c r="A57" s="7" t="s">
        <v>256</v>
      </c>
      <c r="B57" s="7">
        <v>41081143</v>
      </c>
      <c r="C57" s="7">
        <v>39968745</v>
      </c>
      <c r="D57" s="7">
        <v>13421058</v>
      </c>
      <c r="E57" s="8">
        <v>1.5480374913235573</v>
      </c>
      <c r="F57" s="9">
        <v>1.059234</v>
      </c>
      <c r="G57" s="9">
        <v>3.4222785433383098</v>
      </c>
      <c r="H57" s="10" t="b">
        <f t="shared" si="0"/>
        <v>1</v>
      </c>
    </row>
    <row r="58" spans="1:8" x14ac:dyDescent="0.2">
      <c r="A58" s="7" t="s">
        <v>257</v>
      </c>
      <c r="B58" s="7">
        <v>28700523</v>
      </c>
      <c r="C58" s="7">
        <v>28182665</v>
      </c>
      <c r="D58" s="7">
        <v>10720132</v>
      </c>
      <c r="E58" s="8">
        <v>1.111806794258569</v>
      </c>
      <c r="F58" s="9">
        <v>1.0624480000000001</v>
      </c>
      <c r="G58" s="9">
        <v>2.1365673127328799</v>
      </c>
      <c r="H58" s="10" t="b">
        <f t="shared" si="0"/>
        <v>1</v>
      </c>
    </row>
    <row r="59" spans="1:8" x14ac:dyDescent="0.2">
      <c r="A59" s="7" t="s">
        <v>258</v>
      </c>
      <c r="B59" s="7">
        <v>14154653</v>
      </c>
      <c r="C59" s="7">
        <v>13850959</v>
      </c>
      <c r="D59" s="7">
        <v>5254422</v>
      </c>
      <c r="E59" s="8">
        <v>0.54225185568911194</v>
      </c>
      <c r="F59" s="9">
        <v>1.029039</v>
      </c>
      <c r="G59" s="9">
        <v>10.249131372258701</v>
      </c>
      <c r="H59" s="10" t="b">
        <f t="shared" si="0"/>
        <v>0</v>
      </c>
    </row>
    <row r="60" spans="1:8" x14ac:dyDescent="0.2">
      <c r="A60" s="7" t="s">
        <v>259</v>
      </c>
      <c r="B60" s="7">
        <v>65090175</v>
      </c>
      <c r="C60" s="7">
        <v>61731224</v>
      </c>
      <c r="D60" s="7">
        <v>23170252</v>
      </c>
      <c r="E60" s="8">
        <v>2.4114559853241895</v>
      </c>
      <c r="F60" s="9">
        <v>0.75151190000000001</v>
      </c>
      <c r="G60" s="9">
        <v>3.2495824693076698</v>
      </c>
      <c r="H60" s="10" t="b">
        <f t="shared" si="0"/>
        <v>1</v>
      </c>
    </row>
    <row r="61" spans="1:8" x14ac:dyDescent="0.2">
      <c r="A61" s="7" t="s">
        <v>260</v>
      </c>
      <c r="B61" s="7">
        <v>39386960</v>
      </c>
      <c r="C61" s="7">
        <v>38667000</v>
      </c>
      <c r="D61" s="7">
        <v>13138216</v>
      </c>
      <c r="E61" s="8">
        <v>1.5033000372402916</v>
      </c>
      <c r="F61" s="9">
        <v>1.1629560000000001</v>
      </c>
      <c r="G61" s="9">
        <v>2.94480330615488</v>
      </c>
      <c r="H61" s="10" t="b">
        <f t="shared" si="0"/>
        <v>1</v>
      </c>
    </row>
    <row r="62" spans="1:8" x14ac:dyDescent="0.2">
      <c r="A62" s="7" t="s">
        <v>391</v>
      </c>
      <c r="B62" s="7">
        <v>57561708</v>
      </c>
      <c r="C62" s="7">
        <v>56769030</v>
      </c>
      <c r="D62" s="7">
        <v>31190852</v>
      </c>
      <c r="E62" s="8">
        <v>2.2743732793967073</v>
      </c>
      <c r="F62" s="9">
        <v>0.62296790000000002</v>
      </c>
      <c r="G62" s="9">
        <v>1.5591126803425299</v>
      </c>
      <c r="H62" s="10" t="b">
        <f t="shared" si="0"/>
        <v>1</v>
      </c>
    </row>
    <row r="63" spans="1:8" x14ac:dyDescent="0.2">
      <c r="A63" s="7" t="s">
        <v>392</v>
      </c>
      <c r="B63" s="7">
        <v>315098306</v>
      </c>
      <c r="C63" s="7">
        <v>85916470</v>
      </c>
      <c r="D63" s="7">
        <v>47053374</v>
      </c>
      <c r="E63" s="8">
        <v>3.4433049945372525</v>
      </c>
      <c r="F63" s="9">
        <v>0.38620959999999999</v>
      </c>
      <c r="G63" s="9">
        <v>7.88035717194676</v>
      </c>
      <c r="H63" s="10" t="b">
        <f t="shared" si="0"/>
        <v>1</v>
      </c>
    </row>
    <row r="64" spans="1:8" x14ac:dyDescent="0.2">
      <c r="A64" s="7" t="s">
        <v>393</v>
      </c>
      <c r="B64" s="7">
        <v>73668130</v>
      </c>
      <c r="C64" s="7">
        <v>72634723</v>
      </c>
      <c r="D64" s="7">
        <v>42465002</v>
      </c>
      <c r="E64" s="8">
        <v>2.9055574412447545</v>
      </c>
      <c r="F64" s="9">
        <v>0.54997379999999996</v>
      </c>
      <c r="G64" s="9">
        <v>1.6672902434272601</v>
      </c>
      <c r="H64" s="10" t="b">
        <f t="shared" si="0"/>
        <v>1</v>
      </c>
    </row>
    <row r="65" spans="1:8" x14ac:dyDescent="0.2">
      <c r="A65" s="7" t="s">
        <v>394</v>
      </c>
      <c r="B65" s="7">
        <v>109600732</v>
      </c>
      <c r="C65" s="7">
        <v>108065081</v>
      </c>
      <c r="D65" s="7">
        <v>57058524</v>
      </c>
      <c r="E65" s="8">
        <v>4.3131177655010084</v>
      </c>
      <c r="F65" s="9">
        <v>0.41244829999999999</v>
      </c>
      <c r="G65" s="9">
        <v>1.2991699773195999</v>
      </c>
      <c r="H65" s="10" t="b">
        <f t="shared" si="0"/>
        <v>1</v>
      </c>
    </row>
    <row r="66" spans="1:8" x14ac:dyDescent="0.2">
      <c r="A66" s="7" t="s">
        <v>395</v>
      </c>
      <c r="B66" s="7">
        <v>110930884</v>
      </c>
      <c r="C66" s="7">
        <v>109067608</v>
      </c>
      <c r="D66" s="7">
        <v>51232692</v>
      </c>
      <c r="E66" s="8">
        <v>4.3077199412978597</v>
      </c>
      <c r="F66" s="9">
        <v>0.39924159999999997</v>
      </c>
      <c r="G66" s="9">
        <v>1.4691375703293299</v>
      </c>
      <c r="H66" s="10" t="b">
        <f t="shared" ref="H66:H129" si="1">IF(G66&gt;10, FALSE,TRUE)</f>
        <v>1</v>
      </c>
    </row>
    <row r="67" spans="1:8" x14ac:dyDescent="0.2">
      <c r="A67" s="7" t="s">
        <v>396</v>
      </c>
      <c r="B67" s="7">
        <v>33939131</v>
      </c>
      <c r="C67" s="7">
        <v>33407431</v>
      </c>
      <c r="D67" s="7">
        <v>18410988</v>
      </c>
      <c r="E67" s="8">
        <v>1.3296186006968369</v>
      </c>
      <c r="F67" s="9">
        <v>0.98667570000000004</v>
      </c>
      <c r="G67" s="9">
        <v>2.1015347637781199</v>
      </c>
      <c r="H67" s="10" t="b">
        <f t="shared" si="1"/>
        <v>1</v>
      </c>
    </row>
    <row r="68" spans="1:8" x14ac:dyDescent="0.2">
      <c r="A68" s="7" t="s">
        <v>397</v>
      </c>
      <c r="B68" s="7">
        <v>61046340</v>
      </c>
      <c r="C68" s="7">
        <v>60157891</v>
      </c>
      <c r="D68" s="7">
        <v>34029856</v>
      </c>
      <c r="E68" s="8">
        <v>2.4103994537272855</v>
      </c>
      <c r="F68" s="9">
        <v>0.58598130000000004</v>
      </c>
      <c r="G68" s="9">
        <v>1.60805445357795</v>
      </c>
      <c r="H68" s="10" t="b">
        <f t="shared" si="1"/>
        <v>1</v>
      </c>
    </row>
    <row r="69" spans="1:8" x14ac:dyDescent="0.2">
      <c r="A69" s="7" t="s">
        <v>398</v>
      </c>
      <c r="B69" s="7">
        <v>182652493</v>
      </c>
      <c r="C69" s="7">
        <v>180402900</v>
      </c>
      <c r="D69" s="7">
        <v>95772690</v>
      </c>
      <c r="E69" s="8">
        <v>7.2031518405870516</v>
      </c>
      <c r="F69" s="9">
        <v>0.31812879999999999</v>
      </c>
      <c r="G69" s="9">
        <v>1.30997962585924</v>
      </c>
      <c r="H69" s="10" t="b">
        <f t="shared" si="1"/>
        <v>1</v>
      </c>
    </row>
    <row r="70" spans="1:8" x14ac:dyDescent="0.2">
      <c r="A70" s="7" t="s">
        <v>399</v>
      </c>
      <c r="B70" s="7">
        <v>138027153</v>
      </c>
      <c r="C70" s="7">
        <v>135372137</v>
      </c>
      <c r="D70" s="7">
        <v>75162268</v>
      </c>
      <c r="E70" s="8">
        <v>5.4055227621221835</v>
      </c>
      <c r="F70" s="9">
        <v>0.45132430000000001</v>
      </c>
      <c r="G70" s="9">
        <v>1.4800571806955101</v>
      </c>
      <c r="H70" s="10" t="b">
        <f t="shared" si="1"/>
        <v>1</v>
      </c>
    </row>
    <row r="71" spans="1:8" x14ac:dyDescent="0.2">
      <c r="A71" s="7" t="s">
        <v>400</v>
      </c>
      <c r="B71" s="7">
        <v>104807379</v>
      </c>
      <c r="C71" s="7">
        <v>103181358</v>
      </c>
      <c r="D71" s="7">
        <v>57573106</v>
      </c>
      <c r="E71" s="8">
        <v>4.1399521825792887</v>
      </c>
      <c r="F71" s="9">
        <v>0.40541830000000001</v>
      </c>
      <c r="G71" s="9">
        <v>1.43410206431908</v>
      </c>
      <c r="H71" s="10" t="b">
        <f t="shared" si="1"/>
        <v>1</v>
      </c>
    </row>
    <row r="72" spans="1:8" x14ac:dyDescent="0.2">
      <c r="A72" s="7" t="s">
        <v>401</v>
      </c>
      <c r="B72" s="7">
        <v>171817</v>
      </c>
      <c r="C72" s="7">
        <v>131307</v>
      </c>
      <c r="D72" s="7">
        <v>19694</v>
      </c>
      <c r="E72" s="8">
        <v>4.2598817451164348E-3</v>
      </c>
      <c r="F72" s="9">
        <v>0</v>
      </c>
      <c r="G72" s="9">
        <v>105.325537849597</v>
      </c>
      <c r="H72" s="10" t="b">
        <f t="shared" si="1"/>
        <v>0</v>
      </c>
    </row>
    <row r="73" spans="1:8" x14ac:dyDescent="0.2">
      <c r="A73" s="7" t="s">
        <v>402</v>
      </c>
      <c r="B73" s="7">
        <v>127678695</v>
      </c>
      <c r="C73" s="7">
        <v>125679765</v>
      </c>
      <c r="D73" s="7">
        <v>74737128</v>
      </c>
      <c r="E73" s="8">
        <v>5.2232788008184459</v>
      </c>
      <c r="F73" s="9">
        <v>0.42566140000000002</v>
      </c>
      <c r="G73" s="9">
        <v>1.2591766648403599</v>
      </c>
      <c r="H73" s="10" t="b">
        <f t="shared" si="1"/>
        <v>1</v>
      </c>
    </row>
    <row r="74" spans="1:8" x14ac:dyDescent="0.2">
      <c r="A74" s="7" t="s">
        <v>403</v>
      </c>
      <c r="B74" s="7">
        <v>126351049</v>
      </c>
      <c r="C74" s="7">
        <v>124688536</v>
      </c>
      <c r="D74" s="7">
        <v>73495496</v>
      </c>
      <c r="E74" s="8">
        <v>5.1801072974742688</v>
      </c>
      <c r="F74" s="9">
        <v>0.40192909999999998</v>
      </c>
      <c r="G74" s="9">
        <v>1.1434510522999</v>
      </c>
      <c r="H74" s="10" t="b">
        <f t="shared" si="1"/>
        <v>1</v>
      </c>
    </row>
    <row r="75" spans="1:8" x14ac:dyDescent="0.2">
      <c r="A75" s="7" t="s">
        <v>404</v>
      </c>
      <c r="B75" s="7">
        <v>67567991</v>
      </c>
      <c r="C75" s="7">
        <v>66650271</v>
      </c>
      <c r="D75" s="7">
        <v>42101328</v>
      </c>
      <c r="E75" s="8">
        <v>2.7596627656180317</v>
      </c>
      <c r="F75" s="9">
        <v>0.64736280000000002</v>
      </c>
      <c r="G75" s="9">
        <v>1.59674062934015</v>
      </c>
      <c r="H75" s="10" t="b">
        <f t="shared" si="1"/>
        <v>1</v>
      </c>
    </row>
    <row r="76" spans="1:8" x14ac:dyDescent="0.2">
      <c r="A76" s="7" t="s">
        <v>405</v>
      </c>
      <c r="B76" s="7">
        <v>132354010</v>
      </c>
      <c r="C76" s="7">
        <v>130561516</v>
      </c>
      <c r="D76" s="7">
        <v>78614946</v>
      </c>
      <c r="E76" s="8">
        <v>5.4184755415875872</v>
      </c>
      <c r="F76" s="9">
        <v>0.51410699999999998</v>
      </c>
      <c r="G76" s="9">
        <v>1.81129616587857</v>
      </c>
      <c r="H76" s="10" t="b">
        <f t="shared" si="1"/>
        <v>1</v>
      </c>
    </row>
    <row r="77" spans="1:8" x14ac:dyDescent="0.2">
      <c r="A77" s="7" t="s">
        <v>406</v>
      </c>
      <c r="B77" s="7">
        <v>189841</v>
      </c>
      <c r="C77" s="7">
        <v>124634</v>
      </c>
      <c r="D77" s="7">
        <v>36054</v>
      </c>
      <c r="E77" s="8">
        <v>4.2829414458816295E-3</v>
      </c>
      <c r="F77" s="9">
        <v>0.91939939999999998</v>
      </c>
      <c r="G77" s="9">
        <v>58.997895291042198</v>
      </c>
      <c r="H77" s="10" t="b">
        <f t="shared" si="1"/>
        <v>0</v>
      </c>
    </row>
    <row r="78" spans="1:8" x14ac:dyDescent="0.2">
      <c r="A78" s="7" t="s">
        <v>407</v>
      </c>
      <c r="B78" s="7">
        <v>270050189</v>
      </c>
      <c r="C78" s="7">
        <v>266337034</v>
      </c>
      <c r="D78" s="7">
        <v>148224034</v>
      </c>
      <c r="E78" s="8">
        <v>11.098740647971994</v>
      </c>
      <c r="F78" s="9">
        <v>0.2854428</v>
      </c>
      <c r="G78" s="9">
        <v>1.09662326780793</v>
      </c>
      <c r="H78" s="10" t="b">
        <f t="shared" si="1"/>
        <v>1</v>
      </c>
    </row>
    <row r="79" spans="1:8" x14ac:dyDescent="0.2">
      <c r="A79" s="7" t="s">
        <v>408</v>
      </c>
      <c r="B79" s="7">
        <v>137112105</v>
      </c>
      <c r="C79" s="7">
        <v>135679873</v>
      </c>
      <c r="D79" s="7">
        <v>82211288</v>
      </c>
      <c r="E79" s="8">
        <v>5.6432532057427567</v>
      </c>
      <c r="F79" s="9">
        <v>0.39899570000000001</v>
      </c>
      <c r="G79" s="9">
        <v>1.2846349867332101</v>
      </c>
      <c r="H79" s="10" t="b">
        <f t="shared" si="1"/>
        <v>1</v>
      </c>
    </row>
    <row r="80" spans="1:8" x14ac:dyDescent="0.2">
      <c r="A80" s="7" t="s">
        <v>409</v>
      </c>
      <c r="B80" s="7">
        <v>46689593</v>
      </c>
      <c r="C80" s="7">
        <v>46135081</v>
      </c>
      <c r="D80" s="7">
        <v>28779418</v>
      </c>
      <c r="E80" s="8">
        <v>1.9110021039708975</v>
      </c>
      <c r="F80" s="9">
        <v>0.81046640000000003</v>
      </c>
      <c r="G80" s="9">
        <v>1.8230413222149799</v>
      </c>
      <c r="H80" s="10" t="b">
        <f t="shared" si="1"/>
        <v>1</v>
      </c>
    </row>
    <row r="81" spans="1:8" x14ac:dyDescent="0.2">
      <c r="A81" s="7" t="s">
        <v>410</v>
      </c>
      <c r="B81" s="7">
        <v>190259782</v>
      </c>
      <c r="C81" s="7">
        <v>187265432</v>
      </c>
      <c r="D81" s="7">
        <v>102091310</v>
      </c>
      <c r="E81" s="8">
        <v>7.822224768806147</v>
      </c>
      <c r="F81" s="9">
        <v>0.33094010000000001</v>
      </c>
      <c r="G81" s="9">
        <v>0.931590396551496</v>
      </c>
      <c r="H81" s="10" t="b">
        <f t="shared" si="1"/>
        <v>1</v>
      </c>
    </row>
    <row r="82" spans="1:8" x14ac:dyDescent="0.2">
      <c r="A82" s="7" t="s">
        <v>261</v>
      </c>
      <c r="B82" s="7">
        <v>48593825</v>
      </c>
      <c r="C82" s="7">
        <v>47984012</v>
      </c>
      <c r="D82" s="7">
        <v>28439812</v>
      </c>
      <c r="E82" s="8">
        <v>1.9812551201384463</v>
      </c>
      <c r="F82" s="9">
        <v>0.42732589999999998</v>
      </c>
      <c r="G82" s="9">
        <v>1.1856746184400999</v>
      </c>
      <c r="H82" s="10" t="b">
        <f t="shared" si="1"/>
        <v>1</v>
      </c>
    </row>
    <row r="83" spans="1:8" x14ac:dyDescent="0.2">
      <c r="A83" s="7" t="s">
        <v>262</v>
      </c>
      <c r="B83" s="7">
        <v>86612541</v>
      </c>
      <c r="C83" s="7">
        <v>85305161</v>
      </c>
      <c r="D83" s="7">
        <v>44655992</v>
      </c>
      <c r="E83" s="8">
        <v>3.5331707888893531</v>
      </c>
      <c r="F83" s="9">
        <v>0.32039260000000003</v>
      </c>
      <c r="G83" s="9">
        <v>0.79274675598336297</v>
      </c>
      <c r="H83" s="10" t="b">
        <f t="shared" si="1"/>
        <v>1</v>
      </c>
    </row>
    <row r="84" spans="1:8" x14ac:dyDescent="0.2">
      <c r="A84" s="7" t="s">
        <v>263</v>
      </c>
      <c r="B84" s="7">
        <v>78326169</v>
      </c>
      <c r="C84" s="7">
        <v>77140634</v>
      </c>
      <c r="D84" s="7">
        <v>38518888</v>
      </c>
      <c r="E84" s="8">
        <v>3.1858315218570161</v>
      </c>
      <c r="F84" s="9">
        <v>0.35122209999999998</v>
      </c>
      <c r="G84" s="9">
        <v>1.1762094976948001</v>
      </c>
      <c r="H84" s="10" t="b">
        <f t="shared" si="1"/>
        <v>1</v>
      </c>
    </row>
    <row r="85" spans="1:8" x14ac:dyDescent="0.2">
      <c r="A85" s="7" t="s">
        <v>264</v>
      </c>
      <c r="B85" s="7">
        <v>71163637</v>
      </c>
      <c r="C85" s="7">
        <v>70304327</v>
      </c>
      <c r="D85" s="7">
        <v>39028478</v>
      </c>
      <c r="E85" s="8">
        <v>2.9063829601716007</v>
      </c>
      <c r="F85" s="9">
        <v>0.37421860000000001</v>
      </c>
      <c r="G85" s="9">
        <v>0.96950001546521203</v>
      </c>
      <c r="H85" s="10" t="b">
        <f t="shared" si="1"/>
        <v>1</v>
      </c>
    </row>
    <row r="86" spans="1:8" x14ac:dyDescent="0.2">
      <c r="A86" s="7" t="s">
        <v>265</v>
      </c>
      <c r="B86" s="7">
        <v>50277249</v>
      </c>
      <c r="C86" s="7">
        <v>49563179</v>
      </c>
      <c r="D86" s="7">
        <v>29323614</v>
      </c>
      <c r="E86" s="8">
        <v>2.044496545524094</v>
      </c>
      <c r="F86" s="9">
        <v>0.50122140000000004</v>
      </c>
      <c r="G86" s="9">
        <v>1.1370607179596799</v>
      </c>
      <c r="H86" s="10" t="b">
        <f t="shared" si="1"/>
        <v>1</v>
      </c>
    </row>
    <row r="87" spans="1:8" x14ac:dyDescent="0.2">
      <c r="A87" s="7" t="s">
        <v>266</v>
      </c>
      <c r="B87" s="7">
        <v>46363138</v>
      </c>
      <c r="C87" s="7">
        <v>45821139</v>
      </c>
      <c r="D87" s="7">
        <v>26694362</v>
      </c>
      <c r="E87" s="8">
        <v>1.895728379744523</v>
      </c>
      <c r="F87" s="9">
        <v>0.53375930000000005</v>
      </c>
      <c r="G87" s="9">
        <v>1.7855900598393699</v>
      </c>
      <c r="H87" s="10" t="b">
        <f t="shared" si="1"/>
        <v>1</v>
      </c>
    </row>
    <row r="88" spans="1:8" x14ac:dyDescent="0.2">
      <c r="A88" s="7" t="s">
        <v>267</v>
      </c>
      <c r="B88" s="7">
        <v>127709513</v>
      </c>
      <c r="C88" s="7">
        <v>125516414</v>
      </c>
      <c r="D88" s="7">
        <v>61255492</v>
      </c>
      <c r="E88" s="8">
        <v>5.1793767335003027</v>
      </c>
      <c r="F88" s="9">
        <v>0.27569280000000002</v>
      </c>
      <c r="G88" s="9">
        <v>0.946498242885497</v>
      </c>
      <c r="H88" s="10" t="b">
        <f t="shared" si="1"/>
        <v>1</v>
      </c>
    </row>
    <row r="89" spans="1:8" x14ac:dyDescent="0.2">
      <c r="A89" s="7" t="s">
        <v>268</v>
      </c>
      <c r="B89" s="7">
        <v>122497360</v>
      </c>
      <c r="C89" s="7">
        <v>120349278</v>
      </c>
      <c r="D89" s="7">
        <v>62686754</v>
      </c>
      <c r="E89" s="8">
        <v>4.9711460264925673</v>
      </c>
      <c r="F89" s="9">
        <v>0.29133910000000002</v>
      </c>
      <c r="G89" s="9">
        <v>0.89014383842573297</v>
      </c>
      <c r="H89" s="10" t="b">
        <f t="shared" si="1"/>
        <v>1</v>
      </c>
    </row>
    <row r="90" spans="1:8" x14ac:dyDescent="0.2">
      <c r="A90" s="7" t="s">
        <v>269</v>
      </c>
      <c r="B90" s="7">
        <v>114757564</v>
      </c>
      <c r="C90" s="7">
        <v>113173175</v>
      </c>
      <c r="D90" s="7">
        <v>58534194</v>
      </c>
      <c r="E90" s="8">
        <v>4.6805507522038559</v>
      </c>
      <c r="F90" s="9">
        <v>0.29624270000000003</v>
      </c>
      <c r="G90" s="9">
        <v>0.90688017096434603</v>
      </c>
      <c r="H90" s="10" t="b">
        <f t="shared" si="1"/>
        <v>1</v>
      </c>
    </row>
    <row r="91" spans="1:8" x14ac:dyDescent="0.2">
      <c r="A91" s="7" t="s">
        <v>270</v>
      </c>
      <c r="B91" s="7">
        <v>109114904</v>
      </c>
      <c r="C91" s="7">
        <v>107468277</v>
      </c>
      <c r="D91" s="7">
        <v>55296254</v>
      </c>
      <c r="E91" s="8">
        <v>4.4521532492694966</v>
      </c>
      <c r="F91" s="9">
        <v>0.28681410000000002</v>
      </c>
      <c r="G91" s="9">
        <v>0.83414498222447897</v>
      </c>
      <c r="H91" s="10" t="b">
        <f t="shared" si="1"/>
        <v>1</v>
      </c>
    </row>
    <row r="92" spans="1:8" x14ac:dyDescent="0.2">
      <c r="A92" s="7" t="s">
        <v>71</v>
      </c>
      <c r="B92" s="7">
        <v>102690873</v>
      </c>
      <c r="C92" s="7">
        <v>101040356</v>
      </c>
      <c r="D92" s="7">
        <v>32426358</v>
      </c>
      <c r="E92" s="8">
        <v>4.0191318991754583</v>
      </c>
      <c r="F92" s="9">
        <v>0.25437769999999998</v>
      </c>
      <c r="G92" s="9">
        <v>0.94351160067252304</v>
      </c>
      <c r="H92" s="10" t="b">
        <f t="shared" si="1"/>
        <v>1</v>
      </c>
    </row>
    <row r="93" spans="1:8" x14ac:dyDescent="0.2">
      <c r="A93" s="7" t="s">
        <v>72</v>
      </c>
      <c r="B93" s="7">
        <v>40432422</v>
      </c>
      <c r="C93" s="7">
        <v>39771386</v>
      </c>
      <c r="D93" s="7">
        <v>13422916</v>
      </c>
      <c r="E93" s="8">
        <v>1.5833890753408206</v>
      </c>
      <c r="F93" s="9">
        <v>0.48320780000000002</v>
      </c>
      <c r="G93" s="9">
        <v>1.2564892290476299</v>
      </c>
      <c r="H93" s="10" t="b">
        <f t="shared" si="1"/>
        <v>1</v>
      </c>
    </row>
    <row r="94" spans="1:8" x14ac:dyDescent="0.2">
      <c r="A94" s="7" t="s">
        <v>73</v>
      </c>
      <c r="B94" s="7">
        <v>98288340</v>
      </c>
      <c r="C94" s="7">
        <v>96544317</v>
      </c>
      <c r="D94" s="7">
        <v>32196964</v>
      </c>
      <c r="E94" s="8">
        <v>3.8369091003158582</v>
      </c>
      <c r="F94" s="9">
        <v>0.30875209999999997</v>
      </c>
      <c r="G94" s="9">
        <v>0.97907149253182402</v>
      </c>
      <c r="H94" s="10" t="b">
        <f t="shared" si="1"/>
        <v>1</v>
      </c>
    </row>
    <row r="95" spans="1:8" x14ac:dyDescent="0.2">
      <c r="A95" s="7" t="s">
        <v>74</v>
      </c>
      <c r="B95" s="7">
        <v>10570672</v>
      </c>
      <c r="C95" s="7">
        <v>10353100</v>
      </c>
      <c r="D95" s="7">
        <v>4370312</v>
      </c>
      <c r="E95" s="8">
        <v>0.41754271577669205</v>
      </c>
      <c r="F95" s="9">
        <v>1.0061549999999999</v>
      </c>
      <c r="G95" s="9">
        <v>2.9577037315445001</v>
      </c>
      <c r="H95" s="10" t="b">
        <f t="shared" si="1"/>
        <v>1</v>
      </c>
    </row>
    <row r="96" spans="1:8" x14ac:dyDescent="0.2">
      <c r="A96" s="7" t="s">
        <v>75</v>
      </c>
      <c r="B96" s="7">
        <v>139508582</v>
      </c>
      <c r="C96" s="7">
        <v>137167467</v>
      </c>
      <c r="D96" s="7">
        <v>42721306</v>
      </c>
      <c r="E96" s="8">
        <v>5.432489619698428</v>
      </c>
      <c r="F96" s="9">
        <v>0.25878079999999998</v>
      </c>
      <c r="G96" s="9">
        <v>0.98015518913512101</v>
      </c>
      <c r="H96" s="10" t="b">
        <f t="shared" si="1"/>
        <v>1</v>
      </c>
    </row>
    <row r="97" spans="1:8" x14ac:dyDescent="0.2">
      <c r="A97" s="7" t="s">
        <v>76</v>
      </c>
      <c r="B97" s="7">
        <v>16746316</v>
      </c>
      <c r="C97" s="7">
        <v>16428517</v>
      </c>
      <c r="D97" s="7">
        <v>6167436</v>
      </c>
      <c r="E97" s="8">
        <v>0.66002465724694737</v>
      </c>
      <c r="F97" s="9">
        <v>0.87343020000000005</v>
      </c>
      <c r="G97" s="9">
        <v>2.5636493787980199</v>
      </c>
      <c r="H97" s="10" t="b">
        <f t="shared" si="1"/>
        <v>1</v>
      </c>
    </row>
    <row r="98" spans="1:8" x14ac:dyDescent="0.2">
      <c r="A98" s="7" t="s">
        <v>77</v>
      </c>
      <c r="B98" s="7">
        <v>110171351</v>
      </c>
      <c r="C98" s="7">
        <v>108503996</v>
      </c>
      <c r="D98" s="7">
        <v>39048334</v>
      </c>
      <c r="E98" s="8">
        <v>4.3268020939072773</v>
      </c>
      <c r="F98" s="9">
        <v>0.28649859999999999</v>
      </c>
      <c r="G98" s="9">
        <v>0.93581826368637799</v>
      </c>
      <c r="H98" s="10" t="b">
        <f t="shared" si="1"/>
        <v>1</v>
      </c>
    </row>
    <row r="99" spans="1:8" x14ac:dyDescent="0.2">
      <c r="A99" s="7" t="s">
        <v>78</v>
      </c>
      <c r="B99" s="7">
        <v>224593</v>
      </c>
      <c r="C99" s="7">
        <v>139874</v>
      </c>
      <c r="D99" s="7">
        <v>14380</v>
      </c>
      <c r="E99" s="8">
        <v>3.8781547954239944E-3</v>
      </c>
      <c r="F99" s="9">
        <v>0</v>
      </c>
      <c r="G99" s="9">
        <v>92.286922414700896</v>
      </c>
      <c r="H99" s="10" t="b">
        <f t="shared" si="1"/>
        <v>0</v>
      </c>
    </row>
    <row r="100" spans="1:8" x14ac:dyDescent="0.2">
      <c r="A100" s="7" t="s">
        <v>79</v>
      </c>
      <c r="B100" s="7">
        <v>16568529</v>
      </c>
      <c r="C100" s="7">
        <v>16238525</v>
      </c>
      <c r="D100" s="7">
        <v>5593474</v>
      </c>
      <c r="E100" s="8">
        <v>0.64445044065799739</v>
      </c>
      <c r="F100" s="9">
        <v>0.95607949999999997</v>
      </c>
      <c r="G100" s="9">
        <v>2.3983292973707302</v>
      </c>
      <c r="H100" s="10" t="b">
        <f t="shared" si="1"/>
        <v>1</v>
      </c>
    </row>
    <row r="101" spans="1:8" x14ac:dyDescent="0.2">
      <c r="A101" s="7" t="s">
        <v>80</v>
      </c>
      <c r="B101" s="7">
        <v>411406</v>
      </c>
      <c r="C101" s="7">
        <v>345841</v>
      </c>
      <c r="D101" s="7">
        <v>9424</v>
      </c>
      <c r="E101" s="8">
        <v>8.6848586053432791E-3</v>
      </c>
      <c r="F101" s="9">
        <v>0</v>
      </c>
      <c r="G101" s="9">
        <v>173.97867297502299</v>
      </c>
      <c r="H101" s="10" t="b">
        <f t="shared" si="1"/>
        <v>0</v>
      </c>
    </row>
    <row r="102" spans="1:8" x14ac:dyDescent="0.2">
      <c r="A102" s="7" t="s">
        <v>411</v>
      </c>
      <c r="B102" s="7">
        <v>59812598</v>
      </c>
      <c r="C102" s="7">
        <v>58977800</v>
      </c>
      <c r="D102" s="7">
        <v>38889070</v>
      </c>
      <c r="E102" s="8">
        <v>2.4006623007952581</v>
      </c>
      <c r="F102" s="9">
        <v>0.66999120000000001</v>
      </c>
      <c r="G102" s="9">
        <v>1.6025283216096999</v>
      </c>
      <c r="H102" s="10" t="b">
        <f t="shared" si="1"/>
        <v>1</v>
      </c>
    </row>
    <row r="103" spans="1:8" x14ac:dyDescent="0.2">
      <c r="A103" s="7" t="s">
        <v>412</v>
      </c>
      <c r="B103" s="7">
        <v>142277744</v>
      </c>
      <c r="C103" s="7">
        <v>140381576</v>
      </c>
      <c r="D103" s="7">
        <v>89087012</v>
      </c>
      <c r="E103" s="8">
        <v>5.7164151185949361</v>
      </c>
      <c r="F103" s="9">
        <v>0.46228970000000003</v>
      </c>
      <c r="G103" s="9">
        <v>0.960773346193874</v>
      </c>
      <c r="H103" s="10" t="b">
        <f t="shared" si="1"/>
        <v>1</v>
      </c>
    </row>
    <row r="104" spans="1:8" x14ac:dyDescent="0.2">
      <c r="A104" s="7" t="s">
        <v>413</v>
      </c>
      <c r="B104" s="7">
        <v>73815143</v>
      </c>
      <c r="C104" s="7">
        <v>72894068</v>
      </c>
      <c r="D104" s="7">
        <v>47497518</v>
      </c>
      <c r="E104" s="8">
        <v>2.9623308688794263</v>
      </c>
      <c r="F104" s="9">
        <v>0.64791710000000002</v>
      </c>
      <c r="G104" s="9">
        <v>1.3392832321399899</v>
      </c>
      <c r="H104" s="10" t="b">
        <f t="shared" si="1"/>
        <v>1</v>
      </c>
    </row>
    <row r="105" spans="1:8" x14ac:dyDescent="0.2">
      <c r="A105" s="7" t="s">
        <v>414</v>
      </c>
      <c r="B105" s="7">
        <v>71575754</v>
      </c>
      <c r="C105" s="7">
        <v>70598387</v>
      </c>
      <c r="D105" s="7">
        <v>45673904</v>
      </c>
      <c r="E105" s="8">
        <v>2.875368014552917</v>
      </c>
      <c r="F105" s="9">
        <v>0.67219329999999999</v>
      </c>
      <c r="G105" s="9">
        <v>1.3263282792620501</v>
      </c>
      <c r="H105" s="10" t="b">
        <f t="shared" si="1"/>
        <v>1</v>
      </c>
    </row>
    <row r="106" spans="1:8" x14ac:dyDescent="0.2">
      <c r="A106" s="7" t="s">
        <v>415</v>
      </c>
      <c r="B106" s="7">
        <v>37326696</v>
      </c>
      <c r="C106" s="7">
        <v>36782774</v>
      </c>
      <c r="D106" s="7">
        <v>25756918</v>
      </c>
      <c r="E106" s="8">
        <v>1.4872533600810136</v>
      </c>
      <c r="F106" s="9">
        <v>0.72871710000000001</v>
      </c>
      <c r="G106" s="9">
        <v>1.5932575813409999</v>
      </c>
      <c r="H106" s="10" t="b">
        <f t="shared" si="1"/>
        <v>1</v>
      </c>
    </row>
    <row r="107" spans="1:8" x14ac:dyDescent="0.2">
      <c r="A107" s="7" t="s">
        <v>416</v>
      </c>
      <c r="B107" s="7">
        <v>207515256</v>
      </c>
      <c r="C107" s="7">
        <v>205026384</v>
      </c>
      <c r="D107" s="7">
        <v>124697736</v>
      </c>
      <c r="E107" s="8">
        <v>8.3796858333897877</v>
      </c>
      <c r="F107" s="9">
        <v>0.35398560000000001</v>
      </c>
      <c r="G107" s="9">
        <v>0.891322576273756</v>
      </c>
      <c r="H107" s="10" t="b">
        <f t="shared" si="1"/>
        <v>1</v>
      </c>
    </row>
    <row r="108" spans="1:8" x14ac:dyDescent="0.2">
      <c r="A108" s="7" t="s">
        <v>417</v>
      </c>
      <c r="B108" s="7">
        <v>187641870</v>
      </c>
      <c r="C108" s="7">
        <v>184720696</v>
      </c>
      <c r="D108" s="7">
        <v>109174692</v>
      </c>
      <c r="E108" s="8">
        <v>7.5488346342784629</v>
      </c>
      <c r="F108" s="9">
        <v>0.3603847</v>
      </c>
      <c r="G108" s="9">
        <v>1.1394798335529099</v>
      </c>
      <c r="H108" s="10" t="b">
        <f t="shared" si="1"/>
        <v>1</v>
      </c>
    </row>
    <row r="109" spans="1:8" x14ac:dyDescent="0.2">
      <c r="A109" s="7" t="s">
        <v>418</v>
      </c>
      <c r="B109" s="7">
        <v>188246943</v>
      </c>
      <c r="C109" s="7">
        <v>184776871</v>
      </c>
      <c r="D109" s="7">
        <v>110494670</v>
      </c>
      <c r="E109" s="8">
        <v>7.5383798051383817</v>
      </c>
      <c r="F109" s="9">
        <v>0.37488870000000002</v>
      </c>
      <c r="G109" s="9">
        <v>0.92742984372447301</v>
      </c>
      <c r="H109" s="10" t="b">
        <f t="shared" si="1"/>
        <v>1</v>
      </c>
    </row>
    <row r="110" spans="1:8" x14ac:dyDescent="0.2">
      <c r="A110" s="7" t="s">
        <v>419</v>
      </c>
      <c r="B110" s="7">
        <v>38352215</v>
      </c>
      <c r="C110" s="7">
        <v>37885517</v>
      </c>
      <c r="D110" s="7">
        <v>23995154</v>
      </c>
      <c r="E110" s="8">
        <v>1.5414420694568414</v>
      </c>
      <c r="F110" s="9">
        <v>0.90868400000000005</v>
      </c>
      <c r="G110" s="9">
        <v>1.72424274425687</v>
      </c>
      <c r="H110" s="10" t="b">
        <f t="shared" si="1"/>
        <v>1</v>
      </c>
    </row>
    <row r="111" spans="1:8" x14ac:dyDescent="0.2">
      <c r="A111" s="7" t="s">
        <v>420</v>
      </c>
      <c r="B111" s="7">
        <v>104674549</v>
      </c>
      <c r="C111" s="7">
        <v>103270011</v>
      </c>
      <c r="D111" s="7">
        <v>64991690</v>
      </c>
      <c r="E111" s="8">
        <v>4.209657510612435</v>
      </c>
      <c r="F111" s="9">
        <v>0.5000966</v>
      </c>
      <c r="G111" s="9">
        <v>1.06404197155254</v>
      </c>
      <c r="H111" s="10" t="b">
        <f t="shared" si="1"/>
        <v>1</v>
      </c>
    </row>
    <row r="112" spans="1:8" x14ac:dyDescent="0.2">
      <c r="A112" s="7" t="s">
        <v>421</v>
      </c>
      <c r="B112" s="7">
        <v>184754</v>
      </c>
      <c r="C112" s="7">
        <v>153003</v>
      </c>
      <c r="D112" s="7">
        <v>36210</v>
      </c>
      <c r="E112" s="8">
        <v>5.5867988684945077E-3</v>
      </c>
      <c r="F112" s="9">
        <v>0</v>
      </c>
      <c r="G112" s="9">
        <v>75.440550655665106</v>
      </c>
      <c r="H112" s="10" t="b">
        <f t="shared" si="1"/>
        <v>0</v>
      </c>
    </row>
    <row r="113" spans="1:8" x14ac:dyDescent="0.2">
      <c r="A113" s="7" t="s">
        <v>422</v>
      </c>
      <c r="B113" s="7">
        <v>10375583</v>
      </c>
      <c r="C113" s="7">
        <v>10253186</v>
      </c>
      <c r="D113" s="7">
        <v>7379018</v>
      </c>
      <c r="E113" s="8">
        <v>0.42242505229402832</v>
      </c>
      <c r="F113" s="9">
        <v>1.2740819999999999</v>
      </c>
      <c r="G113" s="9">
        <v>4.2504949328450898</v>
      </c>
      <c r="H113" s="10" t="b">
        <f t="shared" si="1"/>
        <v>1</v>
      </c>
    </row>
    <row r="114" spans="1:8" x14ac:dyDescent="0.2">
      <c r="A114" s="7" t="s">
        <v>423</v>
      </c>
      <c r="B114" s="7">
        <v>27385360</v>
      </c>
      <c r="C114" s="7">
        <v>26898839</v>
      </c>
      <c r="D114" s="7">
        <v>18079046</v>
      </c>
      <c r="E114" s="8">
        <v>1.1159524558632954</v>
      </c>
      <c r="F114" s="9">
        <v>1.075242</v>
      </c>
      <c r="G114" s="9">
        <v>3.0018383405053402</v>
      </c>
      <c r="H114" s="10" t="b">
        <f t="shared" si="1"/>
        <v>1</v>
      </c>
    </row>
    <row r="115" spans="1:8" x14ac:dyDescent="0.2">
      <c r="A115" s="7" t="s">
        <v>424</v>
      </c>
      <c r="B115" s="7">
        <v>27010608</v>
      </c>
      <c r="C115" s="7">
        <v>26655999</v>
      </c>
      <c r="D115" s="7">
        <v>18619776</v>
      </c>
      <c r="E115" s="8">
        <v>1.105306865092033</v>
      </c>
      <c r="F115" s="9">
        <v>1.2079819999999999</v>
      </c>
      <c r="G115" s="9">
        <v>2.7916585135825001</v>
      </c>
      <c r="H115" s="10" t="b">
        <f t="shared" si="1"/>
        <v>1</v>
      </c>
    </row>
    <row r="116" spans="1:8" x14ac:dyDescent="0.2">
      <c r="A116" s="7" t="s">
        <v>425</v>
      </c>
      <c r="B116" s="7">
        <v>21380988</v>
      </c>
      <c r="C116" s="7">
        <v>21073441</v>
      </c>
      <c r="D116" s="7">
        <v>14764422</v>
      </c>
      <c r="E116" s="8">
        <v>0.86942039489621847</v>
      </c>
      <c r="F116" s="9">
        <v>1.255115</v>
      </c>
      <c r="G116" s="9">
        <v>2.7121616422588199</v>
      </c>
      <c r="H116" s="10" t="b">
        <f t="shared" si="1"/>
        <v>1</v>
      </c>
    </row>
    <row r="117" spans="1:8" x14ac:dyDescent="0.2">
      <c r="A117" s="7" t="s">
        <v>426</v>
      </c>
      <c r="B117" s="7">
        <v>96473842</v>
      </c>
      <c r="C117" s="7">
        <v>94945941</v>
      </c>
      <c r="D117" s="7">
        <v>62320602</v>
      </c>
      <c r="E117" s="8">
        <v>3.9498079917641111</v>
      </c>
      <c r="F117" s="9">
        <v>0.76859469999999996</v>
      </c>
      <c r="G117" s="9">
        <v>4.3566108522968303</v>
      </c>
      <c r="H117" s="10" t="b">
        <f t="shared" si="1"/>
        <v>1</v>
      </c>
    </row>
    <row r="118" spans="1:8" x14ac:dyDescent="0.2">
      <c r="A118" s="7" t="s">
        <v>427</v>
      </c>
      <c r="B118" s="7">
        <v>320771</v>
      </c>
      <c r="C118" s="7">
        <v>268366</v>
      </c>
      <c r="D118" s="7">
        <v>86794</v>
      </c>
      <c r="E118" s="8">
        <v>1.0437752555394296E-2</v>
      </c>
      <c r="F118" s="9">
        <v>0</v>
      </c>
      <c r="G118" s="9">
        <v>33.939551872856001</v>
      </c>
      <c r="H118" s="10" t="b">
        <f t="shared" si="1"/>
        <v>0</v>
      </c>
    </row>
    <row r="119" spans="1:8" x14ac:dyDescent="0.2">
      <c r="A119" s="7" t="s">
        <v>428</v>
      </c>
      <c r="B119" s="7">
        <v>18055061</v>
      </c>
      <c r="C119" s="7">
        <v>17786712</v>
      </c>
      <c r="D119" s="7">
        <v>12387494</v>
      </c>
      <c r="E119" s="8">
        <v>0.73765290154366769</v>
      </c>
      <c r="F119" s="9">
        <v>1.2245520000000001</v>
      </c>
      <c r="G119" s="9">
        <v>3.0009680334713198</v>
      </c>
      <c r="H119" s="10" t="b">
        <f t="shared" si="1"/>
        <v>1</v>
      </c>
    </row>
    <row r="120" spans="1:8" x14ac:dyDescent="0.2">
      <c r="A120" s="7" t="s">
        <v>429</v>
      </c>
      <c r="B120" s="7">
        <v>9482192</v>
      </c>
      <c r="C120" s="7">
        <v>9283105</v>
      </c>
      <c r="D120" s="7">
        <v>5251672</v>
      </c>
      <c r="E120" s="8">
        <v>0.37557295906991667</v>
      </c>
      <c r="F120" s="9">
        <v>1.1005750000000001</v>
      </c>
      <c r="G120" s="9">
        <v>1.2976264377640701</v>
      </c>
      <c r="H120" s="10" t="b">
        <f t="shared" si="1"/>
        <v>1</v>
      </c>
    </row>
    <row r="121" spans="1:8" x14ac:dyDescent="0.2">
      <c r="A121" s="7" t="s">
        <v>430</v>
      </c>
      <c r="B121" s="7">
        <v>363136118</v>
      </c>
      <c r="C121" s="7">
        <v>355312541</v>
      </c>
      <c r="D121" s="7">
        <v>212429724</v>
      </c>
      <c r="E121" s="8">
        <v>14.886924912636561</v>
      </c>
      <c r="F121" s="9">
        <v>0.30266900000000002</v>
      </c>
      <c r="G121" s="9">
        <v>1.37974423900008</v>
      </c>
      <c r="H121" s="10" t="b">
        <f t="shared" si="1"/>
        <v>1</v>
      </c>
    </row>
    <row r="122" spans="1:8" x14ac:dyDescent="0.2">
      <c r="A122" s="7" t="s">
        <v>431</v>
      </c>
      <c r="B122" s="7">
        <v>139677</v>
      </c>
      <c r="C122" s="7">
        <v>123153</v>
      </c>
      <c r="D122" s="7">
        <v>39954</v>
      </c>
      <c r="E122" s="8">
        <v>4.629826386891152E-3</v>
      </c>
      <c r="F122" s="9">
        <v>0.13092239999999999</v>
      </c>
      <c r="G122" s="9">
        <v>39.265977918231201</v>
      </c>
      <c r="H122" s="10" t="b">
        <f t="shared" si="1"/>
        <v>0</v>
      </c>
    </row>
    <row r="123" spans="1:8" x14ac:dyDescent="0.2">
      <c r="A123" s="7" t="s">
        <v>432</v>
      </c>
      <c r="B123" s="7">
        <v>52033222</v>
      </c>
      <c r="C123" s="7">
        <v>51341259</v>
      </c>
      <c r="D123" s="7">
        <v>32225880</v>
      </c>
      <c r="E123" s="8">
        <v>2.1330305049310336</v>
      </c>
      <c r="F123" s="9">
        <v>0.60329379999999999</v>
      </c>
      <c r="G123" s="9">
        <v>1.5943514069826801</v>
      </c>
      <c r="H123" s="10" t="b">
        <f t="shared" si="1"/>
        <v>1</v>
      </c>
    </row>
    <row r="124" spans="1:8" x14ac:dyDescent="0.2">
      <c r="A124" s="7" t="s">
        <v>433</v>
      </c>
      <c r="B124" s="7">
        <v>94654916</v>
      </c>
      <c r="C124" s="7">
        <v>93602763</v>
      </c>
      <c r="D124" s="7">
        <v>57136650</v>
      </c>
      <c r="E124" s="8">
        <v>3.9009866150125969</v>
      </c>
      <c r="F124" s="9">
        <v>0.43291570000000001</v>
      </c>
      <c r="G124" s="9">
        <v>0.88996340276072705</v>
      </c>
      <c r="H124" s="10" t="b">
        <f t="shared" si="1"/>
        <v>1</v>
      </c>
    </row>
    <row r="125" spans="1:8" x14ac:dyDescent="0.2">
      <c r="A125" s="7" t="s">
        <v>434</v>
      </c>
      <c r="B125" s="7">
        <v>131355396</v>
      </c>
      <c r="C125" s="7">
        <v>130392201</v>
      </c>
      <c r="D125" s="7">
        <v>72942866</v>
      </c>
      <c r="E125" s="8">
        <v>5.4359578854598531</v>
      </c>
      <c r="F125" s="9">
        <v>0.35093950000000002</v>
      </c>
      <c r="G125" s="9">
        <v>1.0874742126580299</v>
      </c>
      <c r="H125" s="10" t="b">
        <f t="shared" si="1"/>
        <v>1</v>
      </c>
    </row>
    <row r="126" spans="1:8" x14ac:dyDescent="0.2">
      <c r="A126" s="7" t="s">
        <v>435</v>
      </c>
      <c r="B126" s="7">
        <v>120887036</v>
      </c>
      <c r="C126" s="7">
        <v>119402159</v>
      </c>
      <c r="D126" s="7">
        <v>62468076</v>
      </c>
      <c r="E126" s="8">
        <v>4.9658954787476937</v>
      </c>
      <c r="F126" s="9">
        <v>0.33315309999999998</v>
      </c>
      <c r="G126" s="9">
        <v>1.3794818833929701</v>
      </c>
      <c r="H126" s="10" t="b">
        <f t="shared" si="1"/>
        <v>1</v>
      </c>
    </row>
    <row r="127" spans="1:8" x14ac:dyDescent="0.2">
      <c r="A127" s="7" t="s">
        <v>436</v>
      </c>
      <c r="B127" s="7">
        <v>157028056</v>
      </c>
      <c r="C127" s="7">
        <v>154259181</v>
      </c>
      <c r="D127" s="7">
        <v>63694896</v>
      </c>
      <c r="E127" s="8">
        <v>6.3695510391205694</v>
      </c>
      <c r="F127" s="9">
        <v>0.22001309999999999</v>
      </c>
      <c r="G127" s="9">
        <v>1.57570250949937</v>
      </c>
      <c r="H127" s="10" t="b">
        <f t="shared" si="1"/>
        <v>1</v>
      </c>
    </row>
    <row r="128" spans="1:8" x14ac:dyDescent="0.2">
      <c r="A128" s="7" t="s">
        <v>437</v>
      </c>
      <c r="B128" s="7">
        <v>75523397</v>
      </c>
      <c r="C128" s="7">
        <v>74753607</v>
      </c>
      <c r="D128" s="7">
        <v>27654302</v>
      </c>
      <c r="E128" s="8">
        <v>3.0505432687887479</v>
      </c>
      <c r="F128" s="9">
        <v>0.27744370000000002</v>
      </c>
      <c r="G128" s="9">
        <v>2.8305395785542</v>
      </c>
      <c r="H128" s="10" t="b">
        <f t="shared" si="1"/>
        <v>1</v>
      </c>
    </row>
    <row r="129" spans="1:8" x14ac:dyDescent="0.2">
      <c r="A129" s="7" t="s">
        <v>438</v>
      </c>
      <c r="B129" s="7">
        <v>136159912</v>
      </c>
      <c r="C129" s="7">
        <v>134289036</v>
      </c>
      <c r="D129" s="7">
        <v>71158518</v>
      </c>
      <c r="E129" s="8">
        <v>5.5951059986695029</v>
      </c>
      <c r="F129" s="9">
        <v>0.30103370000000002</v>
      </c>
      <c r="G129" s="9">
        <v>1.20125241002022</v>
      </c>
      <c r="H129" s="10" t="b">
        <f t="shared" si="1"/>
        <v>1</v>
      </c>
    </row>
    <row r="130" spans="1:8" x14ac:dyDescent="0.2">
      <c r="A130" s="7" t="s">
        <v>439</v>
      </c>
      <c r="B130" s="7">
        <v>142407237</v>
      </c>
      <c r="C130" s="7">
        <v>140301164</v>
      </c>
      <c r="D130" s="7">
        <v>80616524</v>
      </c>
      <c r="E130" s="8">
        <v>5.8526095265468001</v>
      </c>
      <c r="F130" s="9">
        <v>0.32586599999999999</v>
      </c>
      <c r="G130" s="9">
        <v>0.95621348430221897</v>
      </c>
      <c r="H130" s="10" t="b">
        <f t="shared" ref="H130:H193" si="2">IF(G130&gt;10, FALSE,TRUE)</f>
        <v>1</v>
      </c>
    </row>
    <row r="131" spans="1:8" x14ac:dyDescent="0.2">
      <c r="A131" s="7" t="s">
        <v>440</v>
      </c>
      <c r="B131" s="7">
        <v>104407305</v>
      </c>
      <c r="C131" s="7">
        <v>103091878</v>
      </c>
      <c r="D131" s="7">
        <v>52491132</v>
      </c>
      <c r="E131" s="8">
        <v>4.3117939572391712</v>
      </c>
      <c r="F131" s="9">
        <v>0.29934349999999998</v>
      </c>
      <c r="G131" s="9">
        <v>1.22816994616891</v>
      </c>
      <c r="H131" s="10" t="b">
        <f t="shared" si="2"/>
        <v>1</v>
      </c>
    </row>
    <row r="132" spans="1:8" x14ac:dyDescent="0.2">
      <c r="A132" s="7" t="s">
        <v>441</v>
      </c>
      <c r="B132" s="7">
        <v>111282864</v>
      </c>
      <c r="C132" s="7">
        <v>109630733</v>
      </c>
      <c r="D132" s="7">
        <v>62010270</v>
      </c>
      <c r="E132" s="8">
        <v>4.5553270008755282</v>
      </c>
      <c r="F132" s="9">
        <v>0.40947230000000001</v>
      </c>
      <c r="G132" s="9">
        <v>1.26140808492054</v>
      </c>
      <c r="H132" s="10" t="b">
        <f t="shared" si="2"/>
        <v>1</v>
      </c>
    </row>
    <row r="133" spans="1:8" x14ac:dyDescent="0.2">
      <c r="A133" s="7" t="s">
        <v>442</v>
      </c>
      <c r="B133" s="7">
        <v>239523</v>
      </c>
      <c r="C133" s="7">
        <v>206852</v>
      </c>
      <c r="D133" s="7">
        <v>67006</v>
      </c>
      <c r="E133" s="8">
        <v>7.47007055994301E-3</v>
      </c>
      <c r="F133" s="9">
        <v>0.30468790000000001</v>
      </c>
      <c r="G133" s="9">
        <v>64.262472460233795</v>
      </c>
      <c r="H133" s="10" t="b">
        <f t="shared" si="2"/>
        <v>0</v>
      </c>
    </row>
    <row r="134" spans="1:8" x14ac:dyDescent="0.2">
      <c r="A134" s="7" t="s">
        <v>443</v>
      </c>
      <c r="B134" s="7">
        <v>34991774</v>
      </c>
      <c r="C134" s="7">
        <v>34626513</v>
      </c>
      <c r="D134" s="7">
        <v>21658268</v>
      </c>
      <c r="E134" s="8">
        <v>1.4367563420227161</v>
      </c>
      <c r="F134" s="9">
        <v>0.8418175</v>
      </c>
      <c r="G134" s="9">
        <v>1.6552156598932899</v>
      </c>
      <c r="H134" s="10" t="b">
        <f t="shared" si="2"/>
        <v>1</v>
      </c>
    </row>
    <row r="135" spans="1:8" x14ac:dyDescent="0.2">
      <c r="A135" s="7" t="s">
        <v>444</v>
      </c>
      <c r="B135" s="7">
        <v>2849291</v>
      </c>
      <c r="C135" s="7">
        <v>2773173</v>
      </c>
      <c r="D135" s="7">
        <v>1927066</v>
      </c>
      <c r="E135" s="8">
        <v>0.11297882709035005</v>
      </c>
      <c r="F135" s="9">
        <v>1.8116399999999999</v>
      </c>
      <c r="G135" s="9">
        <v>5.0820315738737198</v>
      </c>
      <c r="H135" s="10" t="b">
        <f t="shared" si="2"/>
        <v>1</v>
      </c>
    </row>
    <row r="136" spans="1:8" x14ac:dyDescent="0.2">
      <c r="A136" s="7" t="s">
        <v>445</v>
      </c>
      <c r="B136" s="7">
        <v>48743638</v>
      </c>
      <c r="C136" s="7">
        <v>48371575</v>
      </c>
      <c r="D136" s="7">
        <v>30409272</v>
      </c>
      <c r="E136" s="8">
        <v>2.0013520707553911</v>
      </c>
      <c r="F136" s="9">
        <v>0.77180009999999999</v>
      </c>
      <c r="G136" s="9">
        <v>2.5458400525540101</v>
      </c>
      <c r="H136" s="10" t="b">
        <f t="shared" si="2"/>
        <v>1</v>
      </c>
    </row>
    <row r="137" spans="1:8" x14ac:dyDescent="0.2">
      <c r="A137" s="7" t="s">
        <v>446</v>
      </c>
      <c r="B137" s="7">
        <v>92025962</v>
      </c>
      <c r="C137" s="7">
        <v>90826662</v>
      </c>
      <c r="D137" s="7">
        <v>39535988</v>
      </c>
      <c r="E137" s="8">
        <v>3.7346649531370728</v>
      </c>
      <c r="F137" s="9">
        <v>0.37786809999999998</v>
      </c>
      <c r="G137" s="9">
        <v>1.4771558169210299</v>
      </c>
      <c r="H137" s="10" t="b">
        <f t="shared" si="2"/>
        <v>1</v>
      </c>
    </row>
    <row r="138" spans="1:8" x14ac:dyDescent="0.2">
      <c r="A138" s="7" t="s">
        <v>447</v>
      </c>
      <c r="B138" s="7">
        <v>141319355</v>
      </c>
      <c r="C138" s="7">
        <v>139436914</v>
      </c>
      <c r="D138" s="7">
        <v>59794878</v>
      </c>
      <c r="E138" s="8">
        <v>5.7573099691313798</v>
      </c>
      <c r="F138" s="9">
        <v>0.25949080000000002</v>
      </c>
      <c r="G138" s="9">
        <v>1.71892296731072</v>
      </c>
      <c r="H138" s="10" t="b">
        <f t="shared" si="2"/>
        <v>1</v>
      </c>
    </row>
    <row r="139" spans="1:8" x14ac:dyDescent="0.2">
      <c r="A139" s="7" t="s">
        <v>448</v>
      </c>
      <c r="B139" s="7">
        <v>144377547</v>
      </c>
      <c r="C139" s="7">
        <v>143211607</v>
      </c>
      <c r="D139" s="7">
        <v>86494228</v>
      </c>
      <c r="E139" s="8">
        <v>5.9442358086568543</v>
      </c>
      <c r="F139" s="9">
        <v>0.32632939999999999</v>
      </c>
      <c r="G139" s="9">
        <v>1.4078700345453099</v>
      </c>
      <c r="H139" s="10" t="b">
        <f t="shared" si="2"/>
        <v>1</v>
      </c>
    </row>
    <row r="140" spans="1:8" x14ac:dyDescent="0.2">
      <c r="A140" s="7" t="s">
        <v>449</v>
      </c>
      <c r="B140" s="7">
        <v>140785535</v>
      </c>
      <c r="C140" s="7">
        <v>138819145</v>
      </c>
      <c r="D140" s="7">
        <v>73924142</v>
      </c>
      <c r="E140" s="8">
        <v>5.7596095200288051</v>
      </c>
      <c r="F140" s="9">
        <v>0.314388</v>
      </c>
      <c r="G140" s="9">
        <v>1.29858351244871</v>
      </c>
      <c r="H140" s="10" t="b">
        <f t="shared" si="2"/>
        <v>1</v>
      </c>
    </row>
    <row r="141" spans="1:8" x14ac:dyDescent="0.2">
      <c r="A141" s="7" t="s">
        <v>450</v>
      </c>
      <c r="B141" s="7">
        <v>153526410</v>
      </c>
      <c r="C141" s="7">
        <v>151739152</v>
      </c>
      <c r="D141" s="7">
        <v>90921258</v>
      </c>
      <c r="E141" s="8">
        <v>6.3177264817203227</v>
      </c>
      <c r="F141" s="9">
        <v>0.3291269</v>
      </c>
      <c r="G141" s="9">
        <v>1.31733035720516</v>
      </c>
      <c r="H141" s="10" t="b">
        <f t="shared" si="2"/>
        <v>1</v>
      </c>
    </row>
    <row r="142" spans="1:8" x14ac:dyDescent="0.2">
      <c r="A142" s="7" t="s">
        <v>81</v>
      </c>
      <c r="B142" s="7">
        <v>41055538</v>
      </c>
      <c r="C142" s="7">
        <v>40188974</v>
      </c>
      <c r="D142" s="7">
        <v>18785650</v>
      </c>
      <c r="E142" s="8">
        <v>1.6962341955654086</v>
      </c>
      <c r="F142" s="9">
        <v>0.21348510000000001</v>
      </c>
      <c r="G142" s="9">
        <v>0.93697875558167898</v>
      </c>
      <c r="H142" s="10" t="b">
        <f t="shared" si="2"/>
        <v>1</v>
      </c>
    </row>
    <row r="143" spans="1:8" x14ac:dyDescent="0.2">
      <c r="A143" s="7" t="s">
        <v>82</v>
      </c>
      <c r="B143" s="7">
        <v>43040592</v>
      </c>
      <c r="C143" s="7">
        <v>42062927</v>
      </c>
      <c r="D143" s="7">
        <v>20237058</v>
      </c>
      <c r="E143" s="8">
        <v>1.7806442187410612</v>
      </c>
      <c r="F143" s="9">
        <v>0.22482820000000001</v>
      </c>
      <c r="G143" s="9">
        <v>0.88801258984355003</v>
      </c>
      <c r="H143" s="10" t="b">
        <f t="shared" si="2"/>
        <v>1</v>
      </c>
    </row>
    <row r="144" spans="1:8" x14ac:dyDescent="0.2">
      <c r="A144" s="7" t="s">
        <v>83</v>
      </c>
      <c r="B144" s="7">
        <v>35939553</v>
      </c>
      <c r="C144" s="7">
        <v>35131083</v>
      </c>
      <c r="D144" s="7">
        <v>17491044</v>
      </c>
      <c r="E144" s="8">
        <v>1.4856906310443339</v>
      </c>
      <c r="F144" s="9">
        <v>0.23231830000000001</v>
      </c>
      <c r="G144" s="9">
        <v>1.02293578403164</v>
      </c>
      <c r="H144" s="10" t="b">
        <f t="shared" si="2"/>
        <v>1</v>
      </c>
    </row>
    <row r="145" spans="1:8" x14ac:dyDescent="0.2">
      <c r="A145" s="7" t="s">
        <v>84</v>
      </c>
      <c r="B145" s="7">
        <v>30556614</v>
      </c>
      <c r="C145" s="7">
        <v>29955861</v>
      </c>
      <c r="D145" s="7">
        <v>14506374</v>
      </c>
      <c r="E145" s="8">
        <v>1.2676449446941789</v>
      </c>
      <c r="F145" s="9">
        <v>0.26703450000000001</v>
      </c>
      <c r="G145" s="9">
        <v>0.97835533778013895</v>
      </c>
      <c r="H145" s="10" t="b">
        <f t="shared" si="2"/>
        <v>1</v>
      </c>
    </row>
    <row r="146" spans="1:8" x14ac:dyDescent="0.2">
      <c r="A146" s="7" t="s">
        <v>85</v>
      </c>
      <c r="B146" s="7">
        <v>34907430</v>
      </c>
      <c r="C146" s="7">
        <v>34161667</v>
      </c>
      <c r="D146" s="7">
        <v>17669460</v>
      </c>
      <c r="E146" s="8">
        <v>1.4433003961125028</v>
      </c>
      <c r="F146" s="9">
        <v>0.27238129999999999</v>
      </c>
      <c r="G146" s="9">
        <v>1.05646695246981</v>
      </c>
      <c r="H146" s="10" t="b">
        <f t="shared" si="2"/>
        <v>1</v>
      </c>
    </row>
    <row r="147" spans="1:8" x14ac:dyDescent="0.2">
      <c r="A147" s="7" t="s">
        <v>86</v>
      </c>
      <c r="B147" s="7">
        <v>37935096</v>
      </c>
      <c r="C147" s="7">
        <v>37152224</v>
      </c>
      <c r="D147" s="7">
        <v>18185484</v>
      </c>
      <c r="E147" s="8">
        <v>1.572351842286422</v>
      </c>
      <c r="F147" s="9">
        <v>0.21976490000000001</v>
      </c>
      <c r="G147" s="9">
        <v>0.99172444242624103</v>
      </c>
      <c r="H147" s="10" t="b">
        <f t="shared" si="2"/>
        <v>1</v>
      </c>
    </row>
    <row r="148" spans="1:8" x14ac:dyDescent="0.2">
      <c r="A148" s="7" t="s">
        <v>87</v>
      </c>
      <c r="B148" s="7">
        <v>18625401</v>
      </c>
      <c r="C148" s="7">
        <v>18190475</v>
      </c>
      <c r="D148" s="7">
        <v>6418110</v>
      </c>
      <c r="E148" s="8">
        <v>0.75123802880156942</v>
      </c>
      <c r="F148" s="9">
        <v>0.2666231</v>
      </c>
      <c r="G148" s="9">
        <v>1.28836784146963</v>
      </c>
      <c r="H148" s="10" t="b">
        <f t="shared" si="2"/>
        <v>1</v>
      </c>
    </row>
    <row r="149" spans="1:8" x14ac:dyDescent="0.2">
      <c r="A149" s="7" t="s">
        <v>88</v>
      </c>
      <c r="B149" s="7">
        <v>20921343</v>
      </c>
      <c r="C149" s="7">
        <v>20454807</v>
      </c>
      <c r="D149" s="7">
        <v>8650134</v>
      </c>
      <c r="E149" s="8">
        <v>0.85757168235901049</v>
      </c>
      <c r="F149" s="9">
        <v>0.30356650000000002</v>
      </c>
      <c r="G149" s="9">
        <v>1.2453762372263499</v>
      </c>
      <c r="H149" s="10" t="b">
        <f t="shared" si="2"/>
        <v>1</v>
      </c>
    </row>
    <row r="150" spans="1:8" x14ac:dyDescent="0.2">
      <c r="A150" s="7" t="s">
        <v>89</v>
      </c>
      <c r="B150" s="7">
        <v>62386811</v>
      </c>
      <c r="C150" s="7">
        <v>60971584</v>
      </c>
      <c r="D150" s="7">
        <v>31061812</v>
      </c>
      <c r="E150" s="8">
        <v>2.5777316836715856</v>
      </c>
      <c r="F150" s="9">
        <v>0.18423500000000001</v>
      </c>
      <c r="G150" s="9">
        <v>0.90921690572124902</v>
      </c>
      <c r="H150" s="10" t="b">
        <f t="shared" si="2"/>
        <v>1</v>
      </c>
    </row>
    <row r="151" spans="1:8" x14ac:dyDescent="0.2">
      <c r="A151" s="7" t="s">
        <v>90</v>
      </c>
      <c r="B151" s="7">
        <v>62402924</v>
      </c>
      <c r="C151" s="7">
        <v>61014195</v>
      </c>
      <c r="D151" s="7">
        <v>29918112</v>
      </c>
      <c r="E151" s="8">
        <v>2.5771926106505694</v>
      </c>
      <c r="F151" s="9">
        <v>0.17791009999999999</v>
      </c>
      <c r="G151" s="9">
        <v>0.944666621656304</v>
      </c>
      <c r="H151" s="10" t="b">
        <f t="shared" si="2"/>
        <v>1</v>
      </c>
    </row>
    <row r="152" spans="1:8" x14ac:dyDescent="0.2">
      <c r="A152" s="7" t="s">
        <v>91</v>
      </c>
      <c r="B152" s="7">
        <v>11800877</v>
      </c>
      <c r="C152" s="7">
        <v>11431708</v>
      </c>
      <c r="D152" s="7">
        <v>5060688</v>
      </c>
      <c r="E152" s="8">
        <v>0.46831280395409092</v>
      </c>
      <c r="F152" s="9">
        <v>0.86263350000000005</v>
      </c>
      <c r="G152" s="9">
        <v>5.3572405079547103</v>
      </c>
      <c r="H152" s="10" t="b">
        <f t="shared" si="2"/>
        <v>1</v>
      </c>
    </row>
    <row r="153" spans="1:8" x14ac:dyDescent="0.2">
      <c r="A153" s="7" t="s">
        <v>92</v>
      </c>
      <c r="B153" s="7">
        <v>42663965</v>
      </c>
      <c r="C153" s="7">
        <v>41639221</v>
      </c>
      <c r="D153" s="7">
        <v>12660496</v>
      </c>
      <c r="E153" s="8">
        <v>1.6801623657303961</v>
      </c>
      <c r="F153" s="9">
        <v>0.1833979</v>
      </c>
      <c r="G153" s="9">
        <v>1.00016664056093</v>
      </c>
      <c r="H153" s="10" t="b">
        <f t="shared" si="2"/>
        <v>1</v>
      </c>
    </row>
    <row r="154" spans="1:8" x14ac:dyDescent="0.2">
      <c r="A154" s="7" t="s">
        <v>93</v>
      </c>
      <c r="B154" s="7">
        <v>50458120</v>
      </c>
      <c r="C154" s="7">
        <v>49366519</v>
      </c>
      <c r="D154" s="7">
        <v>22427334</v>
      </c>
      <c r="E154" s="8">
        <v>2.0535911388838315</v>
      </c>
      <c r="F154" s="9">
        <v>0.1989496</v>
      </c>
      <c r="G154" s="9">
        <v>0.97075493998876705</v>
      </c>
      <c r="H154" s="10" t="b">
        <f t="shared" si="2"/>
        <v>1</v>
      </c>
    </row>
    <row r="155" spans="1:8" x14ac:dyDescent="0.2">
      <c r="A155" s="7" t="s">
        <v>94</v>
      </c>
      <c r="B155" s="7">
        <v>34180900</v>
      </c>
      <c r="C155" s="7">
        <v>33409548</v>
      </c>
      <c r="D155" s="7">
        <v>14838090</v>
      </c>
      <c r="E155" s="8">
        <v>1.3834681493121994</v>
      </c>
      <c r="F155" s="9">
        <v>0.2543205</v>
      </c>
      <c r="G155" s="9">
        <v>0.92470160012915004</v>
      </c>
      <c r="H155" s="10" t="b">
        <f t="shared" si="2"/>
        <v>1</v>
      </c>
    </row>
    <row r="156" spans="1:8" x14ac:dyDescent="0.2">
      <c r="A156" s="7" t="s">
        <v>95</v>
      </c>
      <c r="B156" s="7">
        <v>47901</v>
      </c>
      <c r="C156" s="7">
        <v>37875</v>
      </c>
      <c r="D156" s="7">
        <v>5412</v>
      </c>
      <c r="E156" s="8">
        <v>1.1280832262628626E-3</v>
      </c>
      <c r="F156" s="9">
        <v>0</v>
      </c>
      <c r="G156" s="9">
        <v>52.727796509601802</v>
      </c>
      <c r="H156" s="10" t="b">
        <f t="shared" si="2"/>
        <v>0</v>
      </c>
    </row>
    <row r="157" spans="1:8" x14ac:dyDescent="0.2">
      <c r="A157" s="7" t="s">
        <v>96</v>
      </c>
      <c r="B157" s="7">
        <v>23834962</v>
      </c>
      <c r="C157" s="7">
        <v>23216292</v>
      </c>
      <c r="D157" s="7">
        <v>6553450</v>
      </c>
      <c r="E157" s="8">
        <v>0.91037308657780236</v>
      </c>
      <c r="F157" s="9">
        <v>0.2460841</v>
      </c>
      <c r="G157" s="9">
        <v>1.28721236391381</v>
      </c>
      <c r="H157" s="10" t="b">
        <f t="shared" si="2"/>
        <v>1</v>
      </c>
    </row>
    <row r="158" spans="1:8" x14ac:dyDescent="0.2">
      <c r="A158" s="7" t="s">
        <v>97</v>
      </c>
      <c r="B158" s="7">
        <v>55662449</v>
      </c>
      <c r="C158" s="7">
        <v>53643692</v>
      </c>
      <c r="D158" s="7">
        <v>16159526</v>
      </c>
      <c r="E158" s="8">
        <v>2.1157785814736489</v>
      </c>
      <c r="F158" s="9">
        <v>0.21544199999999999</v>
      </c>
      <c r="G158" s="9">
        <v>1.1288059177544201</v>
      </c>
      <c r="H158" s="10" t="b">
        <f t="shared" si="2"/>
        <v>1</v>
      </c>
    </row>
    <row r="159" spans="1:8" x14ac:dyDescent="0.2">
      <c r="A159" s="7" t="s">
        <v>98</v>
      </c>
      <c r="B159" s="7">
        <v>47130712</v>
      </c>
      <c r="C159" s="7">
        <v>46173414</v>
      </c>
      <c r="D159" s="7">
        <v>17102884</v>
      </c>
      <c r="E159" s="8">
        <v>1.8906950697960676</v>
      </c>
      <c r="F159" s="9">
        <v>0.1991184</v>
      </c>
      <c r="G159" s="9">
        <v>0.91063543058623797</v>
      </c>
      <c r="H159" s="10" t="b">
        <f t="shared" si="2"/>
        <v>1</v>
      </c>
    </row>
    <row r="160" spans="1:8" x14ac:dyDescent="0.2">
      <c r="A160" s="7" t="s">
        <v>99</v>
      </c>
      <c r="B160" s="7">
        <v>37146222</v>
      </c>
      <c r="C160" s="7">
        <v>36184446</v>
      </c>
      <c r="D160" s="7">
        <v>16160290</v>
      </c>
      <c r="E160" s="8">
        <v>1.4875907147500722</v>
      </c>
      <c r="F160" s="9">
        <v>0.29481619999999997</v>
      </c>
      <c r="G160" s="9">
        <v>1.42812922348672</v>
      </c>
      <c r="H160" s="10" t="b">
        <f t="shared" si="2"/>
        <v>1</v>
      </c>
    </row>
    <row r="161" spans="1:8" x14ac:dyDescent="0.2">
      <c r="A161" s="7" t="s">
        <v>100</v>
      </c>
      <c r="B161" s="7">
        <v>89230335</v>
      </c>
      <c r="C161" s="7">
        <v>87049752</v>
      </c>
      <c r="D161" s="7">
        <v>24423974</v>
      </c>
      <c r="E161" s="8">
        <v>3.4413384536167091</v>
      </c>
      <c r="F161" s="9">
        <v>0.1516285</v>
      </c>
      <c r="G161" s="9">
        <v>0.95446288456023798</v>
      </c>
      <c r="H161" s="10" t="b">
        <f t="shared" si="2"/>
        <v>1</v>
      </c>
    </row>
    <row r="162" spans="1:8" x14ac:dyDescent="0.2">
      <c r="A162" s="7" t="s">
        <v>271</v>
      </c>
      <c r="B162" s="7">
        <v>141378873</v>
      </c>
      <c r="C162" s="7">
        <v>139697456</v>
      </c>
      <c r="D162" s="7">
        <v>72375548</v>
      </c>
      <c r="E162" s="8">
        <v>5.8235978515511846</v>
      </c>
      <c r="F162" s="9">
        <v>0.33968749999999998</v>
      </c>
      <c r="G162" s="9">
        <v>1.06242634953268</v>
      </c>
      <c r="H162" s="10" t="b">
        <f t="shared" si="2"/>
        <v>1</v>
      </c>
    </row>
    <row r="163" spans="1:8" x14ac:dyDescent="0.2">
      <c r="A163" s="7" t="s">
        <v>272</v>
      </c>
      <c r="B163" s="7">
        <v>77513327</v>
      </c>
      <c r="C163" s="7">
        <v>76438224</v>
      </c>
      <c r="D163" s="7">
        <v>47201662</v>
      </c>
      <c r="E163" s="8">
        <v>3.1696073536626455</v>
      </c>
      <c r="F163" s="9">
        <v>0.43982710000000003</v>
      </c>
      <c r="G163" s="9">
        <v>1.2055540182350299</v>
      </c>
      <c r="H163" s="10" t="b">
        <f t="shared" si="2"/>
        <v>1</v>
      </c>
    </row>
    <row r="164" spans="1:8" x14ac:dyDescent="0.2">
      <c r="A164" s="7" t="s">
        <v>273</v>
      </c>
      <c r="B164" s="7">
        <v>107381882</v>
      </c>
      <c r="C164" s="7">
        <v>106055141</v>
      </c>
      <c r="D164" s="7">
        <v>65106716</v>
      </c>
      <c r="E164" s="8">
        <v>4.4234444605204075</v>
      </c>
      <c r="F164" s="9">
        <v>0.3600332</v>
      </c>
      <c r="G164" s="9">
        <v>0.88687781993771997</v>
      </c>
      <c r="H164" s="10" t="b">
        <f t="shared" si="2"/>
        <v>1</v>
      </c>
    </row>
    <row r="165" spans="1:8" x14ac:dyDescent="0.2">
      <c r="A165" s="7" t="s">
        <v>274</v>
      </c>
      <c r="B165" s="7">
        <v>25075362</v>
      </c>
      <c r="C165" s="7">
        <v>24728604</v>
      </c>
      <c r="D165" s="7">
        <v>16902310</v>
      </c>
      <c r="E165" s="8">
        <v>1.0194890835551258</v>
      </c>
      <c r="F165" s="9">
        <v>0.86317540000000004</v>
      </c>
      <c r="G165" s="9">
        <v>2.9059519842335102</v>
      </c>
      <c r="H165" s="10" t="b">
        <f t="shared" si="2"/>
        <v>1</v>
      </c>
    </row>
    <row r="166" spans="1:8" x14ac:dyDescent="0.2">
      <c r="A166" s="7" t="s">
        <v>275</v>
      </c>
      <c r="B166" s="7">
        <v>111800041</v>
      </c>
      <c r="C166" s="7">
        <v>110120842</v>
      </c>
      <c r="D166" s="7">
        <v>58368840</v>
      </c>
      <c r="E166" s="8">
        <v>4.5679121591372551</v>
      </c>
      <c r="F166" s="9">
        <v>0.39042680000000002</v>
      </c>
      <c r="G166" s="9">
        <v>1.0482372765147101</v>
      </c>
      <c r="H166" s="10" t="b">
        <f t="shared" si="2"/>
        <v>1</v>
      </c>
    </row>
    <row r="167" spans="1:8" x14ac:dyDescent="0.2">
      <c r="A167" s="7" t="s">
        <v>276</v>
      </c>
      <c r="B167" s="7">
        <v>148786251</v>
      </c>
      <c r="C167" s="7">
        <v>146569557</v>
      </c>
      <c r="D167" s="7">
        <v>86868298</v>
      </c>
      <c r="E167" s="8">
        <v>6.1163909248753239</v>
      </c>
      <c r="F167" s="9">
        <v>0.32260699999999998</v>
      </c>
      <c r="G167" s="9">
        <v>1.0649686397365901</v>
      </c>
      <c r="H167" s="10" t="b">
        <f t="shared" si="2"/>
        <v>1</v>
      </c>
    </row>
    <row r="168" spans="1:8" x14ac:dyDescent="0.2">
      <c r="A168" s="7" t="s">
        <v>277</v>
      </c>
      <c r="B168" s="7">
        <v>105917378</v>
      </c>
      <c r="C168" s="7">
        <v>104330775</v>
      </c>
      <c r="D168" s="7">
        <v>50978946</v>
      </c>
      <c r="E168" s="8">
        <v>4.3223846286149987</v>
      </c>
      <c r="F168" s="9">
        <v>0.32694849999999998</v>
      </c>
      <c r="G168" s="9">
        <v>1.09482250804393</v>
      </c>
      <c r="H168" s="10" t="b">
        <f t="shared" si="2"/>
        <v>1</v>
      </c>
    </row>
    <row r="169" spans="1:8" x14ac:dyDescent="0.2">
      <c r="A169" s="7" t="s">
        <v>278</v>
      </c>
      <c r="B169" s="7">
        <v>139895234</v>
      </c>
      <c r="C169" s="7">
        <v>138046700</v>
      </c>
      <c r="D169" s="7">
        <v>69720492</v>
      </c>
      <c r="E169" s="8">
        <v>5.7332288254978279</v>
      </c>
      <c r="F169" s="9">
        <v>0.32781290000000002</v>
      </c>
      <c r="G169" s="9">
        <v>1.0176725997093199</v>
      </c>
      <c r="H169" s="10" t="b">
        <f t="shared" si="2"/>
        <v>1</v>
      </c>
    </row>
    <row r="170" spans="1:8" x14ac:dyDescent="0.2">
      <c r="A170" s="7" t="s">
        <v>279</v>
      </c>
      <c r="B170" s="7">
        <v>51831218</v>
      </c>
      <c r="C170" s="7">
        <v>51015085</v>
      </c>
      <c r="D170" s="7">
        <v>13888150</v>
      </c>
      <c r="E170" s="8">
        <v>1.9774086066874246</v>
      </c>
      <c r="F170" s="9">
        <v>0.28879280000000002</v>
      </c>
      <c r="G170" s="9">
        <v>4.4124775555914297</v>
      </c>
      <c r="H170" s="10" t="b">
        <f t="shared" si="2"/>
        <v>1</v>
      </c>
    </row>
    <row r="171" spans="1:8" x14ac:dyDescent="0.2">
      <c r="A171" s="7" t="s">
        <v>280</v>
      </c>
      <c r="B171" s="7">
        <v>130903</v>
      </c>
      <c r="C171" s="7">
        <v>105244</v>
      </c>
      <c r="D171" s="7">
        <v>8768</v>
      </c>
      <c r="E171" s="8">
        <v>3.25903934787332E-3</v>
      </c>
      <c r="F171" s="9">
        <v>0</v>
      </c>
      <c r="G171" s="9">
        <v>116.485438648512</v>
      </c>
      <c r="H171" s="10" t="b">
        <f t="shared" si="2"/>
        <v>0</v>
      </c>
    </row>
    <row r="172" spans="1:8" x14ac:dyDescent="0.2">
      <c r="A172" s="7" t="s">
        <v>101</v>
      </c>
      <c r="B172" s="7">
        <v>25395594</v>
      </c>
      <c r="C172" s="7">
        <v>25067854</v>
      </c>
      <c r="D172" s="7">
        <v>16113314</v>
      </c>
      <c r="E172" s="8">
        <v>1.0319618067297416</v>
      </c>
      <c r="F172" s="9">
        <v>0.40873300000000001</v>
      </c>
      <c r="G172" s="9">
        <v>1.3841582348416099</v>
      </c>
      <c r="H172" s="10" t="b">
        <f t="shared" si="2"/>
        <v>1</v>
      </c>
    </row>
    <row r="173" spans="1:8" x14ac:dyDescent="0.2">
      <c r="A173" s="7" t="s">
        <v>102</v>
      </c>
      <c r="B173" s="7">
        <v>49465913</v>
      </c>
      <c r="C173" s="7">
        <v>48794936</v>
      </c>
      <c r="D173" s="7">
        <v>27485326</v>
      </c>
      <c r="E173" s="8">
        <v>2.0181827739155715</v>
      </c>
      <c r="F173" s="9">
        <v>0.4180006</v>
      </c>
      <c r="G173" s="9">
        <v>1.3906276910833599</v>
      </c>
      <c r="H173" s="10" t="b">
        <f t="shared" si="2"/>
        <v>1</v>
      </c>
    </row>
    <row r="174" spans="1:8" x14ac:dyDescent="0.2">
      <c r="A174" s="7" t="s">
        <v>103</v>
      </c>
      <c r="B174" s="7">
        <v>50655441</v>
      </c>
      <c r="C174" s="7">
        <v>49965617</v>
      </c>
      <c r="D174" s="7">
        <v>28396382</v>
      </c>
      <c r="E174" s="8">
        <v>2.0677549144314566</v>
      </c>
      <c r="F174" s="9">
        <v>0.38132179999999999</v>
      </c>
      <c r="G174" s="9">
        <v>1.3119941821919401</v>
      </c>
      <c r="H174" s="10" t="b">
        <f t="shared" si="2"/>
        <v>1</v>
      </c>
    </row>
    <row r="175" spans="1:8" x14ac:dyDescent="0.2">
      <c r="A175" s="7" t="s">
        <v>104</v>
      </c>
      <c r="B175" s="7">
        <v>49734362</v>
      </c>
      <c r="C175" s="7">
        <v>49064313</v>
      </c>
      <c r="D175" s="7">
        <v>29267368</v>
      </c>
      <c r="E175" s="8">
        <v>2.0300041674873874</v>
      </c>
      <c r="F175" s="9">
        <v>0.36926740000000002</v>
      </c>
      <c r="G175" s="9">
        <v>1.34038117596936</v>
      </c>
      <c r="H175" s="10" t="b">
        <f t="shared" si="2"/>
        <v>1</v>
      </c>
    </row>
    <row r="176" spans="1:8" x14ac:dyDescent="0.2">
      <c r="A176" s="7" t="s">
        <v>105</v>
      </c>
      <c r="B176" s="7">
        <v>53399957</v>
      </c>
      <c r="C176" s="7">
        <v>52697847</v>
      </c>
      <c r="D176" s="7">
        <v>31259516</v>
      </c>
      <c r="E176" s="8">
        <v>2.1793190319718292</v>
      </c>
      <c r="F176" s="9">
        <v>0.34368579999999999</v>
      </c>
      <c r="G176" s="9">
        <v>1.09833264446731</v>
      </c>
      <c r="H176" s="10" t="b">
        <f t="shared" si="2"/>
        <v>1</v>
      </c>
    </row>
    <row r="177" spans="1:8" x14ac:dyDescent="0.2">
      <c r="A177" s="7" t="s">
        <v>106</v>
      </c>
      <c r="B177" s="7">
        <v>68561609</v>
      </c>
      <c r="C177" s="7">
        <v>67582902</v>
      </c>
      <c r="D177" s="7">
        <v>40469334</v>
      </c>
      <c r="E177" s="8">
        <v>2.7908869755826489</v>
      </c>
      <c r="F177" s="9">
        <v>0.34199350000000001</v>
      </c>
      <c r="G177" s="9">
        <v>1.10818946865728</v>
      </c>
      <c r="H177" s="10" t="b">
        <f t="shared" si="2"/>
        <v>1</v>
      </c>
    </row>
    <row r="178" spans="1:8" x14ac:dyDescent="0.2">
      <c r="A178" s="7" t="s">
        <v>107</v>
      </c>
      <c r="B178" s="7">
        <v>53523019</v>
      </c>
      <c r="C178" s="7">
        <v>52804545</v>
      </c>
      <c r="D178" s="7">
        <v>32137290</v>
      </c>
      <c r="E178" s="8">
        <v>2.1861581470808318</v>
      </c>
      <c r="F178" s="9">
        <v>0.33327449999999997</v>
      </c>
      <c r="G178" s="9">
        <v>0.72859518096782205</v>
      </c>
      <c r="H178" s="10" t="b">
        <f t="shared" si="2"/>
        <v>1</v>
      </c>
    </row>
    <row r="179" spans="1:8" x14ac:dyDescent="0.2">
      <c r="A179" s="7" t="s">
        <v>108</v>
      </c>
      <c r="B179" s="7">
        <v>76035351</v>
      </c>
      <c r="C179" s="7">
        <v>75061268</v>
      </c>
      <c r="D179" s="7">
        <v>43478750</v>
      </c>
      <c r="E179" s="8">
        <v>3.1061508092750696</v>
      </c>
      <c r="F179" s="9">
        <v>0.2844411</v>
      </c>
      <c r="G179" s="9">
        <v>1.19781937894757</v>
      </c>
      <c r="H179" s="10" t="b">
        <f t="shared" si="2"/>
        <v>1</v>
      </c>
    </row>
    <row r="180" spans="1:8" x14ac:dyDescent="0.2">
      <c r="A180" s="7" t="s">
        <v>109</v>
      </c>
      <c r="B180" s="7">
        <v>63041207</v>
      </c>
      <c r="C180" s="7">
        <v>62114531</v>
      </c>
      <c r="D180" s="7">
        <v>36317528</v>
      </c>
      <c r="E180" s="8">
        <v>2.5700618825440147</v>
      </c>
      <c r="F180" s="9">
        <v>0.35978680000000002</v>
      </c>
      <c r="G180" s="9">
        <v>1.1240563208638299</v>
      </c>
      <c r="H180" s="10" t="b">
        <f t="shared" si="2"/>
        <v>1</v>
      </c>
    </row>
    <row r="181" spans="1:8" x14ac:dyDescent="0.2">
      <c r="A181" s="7" t="s">
        <v>110</v>
      </c>
      <c r="B181" s="7">
        <v>59921820</v>
      </c>
      <c r="C181" s="7">
        <v>59029697</v>
      </c>
      <c r="D181" s="7">
        <v>26074756</v>
      </c>
      <c r="E181" s="8">
        <v>2.4274480647163825</v>
      </c>
      <c r="F181" s="9">
        <v>0.33395360000000002</v>
      </c>
      <c r="G181" s="9">
        <v>1.1537875870438601</v>
      </c>
      <c r="H181" s="10" t="b">
        <f t="shared" si="2"/>
        <v>1</v>
      </c>
    </row>
    <row r="182" spans="1:8" x14ac:dyDescent="0.2">
      <c r="A182" s="7" t="s">
        <v>111</v>
      </c>
      <c r="B182" s="7">
        <v>57582017</v>
      </c>
      <c r="C182" s="7">
        <v>56662720</v>
      </c>
      <c r="D182" s="7">
        <v>24386730</v>
      </c>
      <c r="E182" s="8">
        <v>2.3178313733635338</v>
      </c>
      <c r="F182" s="9">
        <v>0.29875960000000001</v>
      </c>
      <c r="G182" s="9">
        <v>1.0513756145045099</v>
      </c>
      <c r="H182" s="10" t="b">
        <f t="shared" si="2"/>
        <v>1</v>
      </c>
    </row>
    <row r="183" spans="1:8" x14ac:dyDescent="0.2">
      <c r="A183" s="7" t="s">
        <v>112</v>
      </c>
      <c r="B183" s="7">
        <v>55647524</v>
      </c>
      <c r="C183" s="7">
        <v>54770576</v>
      </c>
      <c r="D183" s="7">
        <v>23833648</v>
      </c>
      <c r="E183" s="8">
        <v>2.2381075472822745</v>
      </c>
      <c r="F183" s="9">
        <v>0.2411809</v>
      </c>
      <c r="G183" s="9">
        <v>0.95678425432863301</v>
      </c>
      <c r="H183" s="10" t="b">
        <f t="shared" si="2"/>
        <v>1</v>
      </c>
    </row>
    <row r="184" spans="1:8" x14ac:dyDescent="0.2">
      <c r="A184" s="7" t="s">
        <v>113</v>
      </c>
      <c r="B184" s="7">
        <v>35342344</v>
      </c>
      <c r="C184" s="7">
        <v>34786945</v>
      </c>
      <c r="D184" s="7">
        <v>12851568</v>
      </c>
      <c r="E184" s="8">
        <v>1.4140084801837589</v>
      </c>
      <c r="F184" s="9">
        <v>0.29005259999999999</v>
      </c>
      <c r="G184" s="9">
        <v>1.04787565024267</v>
      </c>
      <c r="H184" s="10" t="b">
        <f t="shared" si="2"/>
        <v>1</v>
      </c>
    </row>
    <row r="185" spans="1:8" x14ac:dyDescent="0.2">
      <c r="A185" s="7" t="s">
        <v>114</v>
      </c>
      <c r="B185" s="7">
        <v>29052300</v>
      </c>
      <c r="C185" s="7">
        <v>28573734</v>
      </c>
      <c r="D185" s="7">
        <v>12157254</v>
      </c>
      <c r="E185" s="8">
        <v>1.1685500477988817</v>
      </c>
      <c r="F185" s="9">
        <v>0.50351869999999999</v>
      </c>
      <c r="G185" s="9">
        <v>1.96948206096648</v>
      </c>
      <c r="H185" s="10" t="b">
        <f t="shared" si="2"/>
        <v>1</v>
      </c>
    </row>
    <row r="186" spans="1:8" x14ac:dyDescent="0.2">
      <c r="A186" s="7" t="s">
        <v>115</v>
      </c>
      <c r="B186" s="7">
        <v>95350989</v>
      </c>
      <c r="C186" s="7">
        <v>93807239</v>
      </c>
      <c r="D186" s="7">
        <v>35119022</v>
      </c>
      <c r="E186" s="8">
        <v>3.7976764907549874</v>
      </c>
      <c r="F186" s="9">
        <v>0.18077070000000001</v>
      </c>
      <c r="G186" s="9">
        <v>0.93335836813525197</v>
      </c>
      <c r="H186" s="10" t="b">
        <f t="shared" si="2"/>
        <v>1</v>
      </c>
    </row>
    <row r="187" spans="1:8" x14ac:dyDescent="0.2">
      <c r="A187" s="7" t="s">
        <v>116</v>
      </c>
      <c r="B187" s="7">
        <v>82009694</v>
      </c>
      <c r="C187" s="7">
        <v>80642608</v>
      </c>
      <c r="D187" s="7">
        <v>31686920</v>
      </c>
      <c r="E187" s="8">
        <v>3.2782269483613002</v>
      </c>
      <c r="F187" s="9">
        <v>0.21454400000000001</v>
      </c>
      <c r="G187" s="9">
        <v>0.84829700067274705</v>
      </c>
      <c r="H187" s="10" t="b">
        <f t="shared" si="2"/>
        <v>1</v>
      </c>
    </row>
    <row r="188" spans="1:8" x14ac:dyDescent="0.2">
      <c r="A188" s="7" t="s">
        <v>117</v>
      </c>
      <c r="B188" s="7">
        <v>65618043</v>
      </c>
      <c r="C188" s="7">
        <v>64542577</v>
      </c>
      <c r="D188" s="7">
        <v>27552066</v>
      </c>
      <c r="E188" s="8">
        <v>2.6457542929804578</v>
      </c>
      <c r="F188" s="9">
        <v>0.2431807</v>
      </c>
      <c r="G188" s="9">
        <v>1.2542842224197299</v>
      </c>
      <c r="H188" s="10" t="b">
        <f t="shared" si="2"/>
        <v>1</v>
      </c>
    </row>
    <row r="189" spans="1:8" x14ac:dyDescent="0.2">
      <c r="A189" s="7" t="s">
        <v>118</v>
      </c>
      <c r="B189" s="7">
        <v>48354318</v>
      </c>
      <c r="C189" s="7">
        <v>47643825</v>
      </c>
      <c r="D189" s="7">
        <v>20192456</v>
      </c>
      <c r="E189" s="8">
        <v>1.9678377493188377</v>
      </c>
      <c r="F189" s="9">
        <v>0.29810900000000001</v>
      </c>
      <c r="G189" s="9">
        <v>1.0764442053951</v>
      </c>
      <c r="H189" s="10" t="b">
        <f t="shared" si="2"/>
        <v>1</v>
      </c>
    </row>
    <row r="190" spans="1:8" x14ac:dyDescent="0.2">
      <c r="A190" s="7" t="s">
        <v>119</v>
      </c>
      <c r="B190" s="7">
        <v>106697548</v>
      </c>
      <c r="C190" s="7">
        <v>104855191</v>
      </c>
      <c r="D190" s="7">
        <v>34267532</v>
      </c>
      <c r="E190" s="8">
        <v>4.1797349152784902</v>
      </c>
      <c r="F190" s="9">
        <v>0.16488449999999999</v>
      </c>
      <c r="G190" s="9">
        <v>0.87105312100702403</v>
      </c>
      <c r="H190" s="10" t="b">
        <f t="shared" si="2"/>
        <v>1</v>
      </c>
    </row>
    <row r="191" spans="1:8" x14ac:dyDescent="0.2">
      <c r="A191" s="7" t="s">
        <v>120</v>
      </c>
      <c r="B191" s="7">
        <v>86865669</v>
      </c>
      <c r="C191" s="7">
        <v>85463345</v>
      </c>
      <c r="D191" s="7">
        <v>30358880</v>
      </c>
      <c r="E191" s="8">
        <v>3.4428354646418966</v>
      </c>
      <c r="F191" s="9">
        <v>0.19807820000000001</v>
      </c>
      <c r="G191" s="9">
        <v>0.87803125130472204</v>
      </c>
      <c r="H191" s="10" t="b">
        <f t="shared" si="2"/>
        <v>1</v>
      </c>
    </row>
    <row r="192" spans="1:8" x14ac:dyDescent="0.2">
      <c r="A192" s="7" t="s">
        <v>121</v>
      </c>
      <c r="B192" s="7">
        <v>50626136</v>
      </c>
      <c r="C192" s="7">
        <v>49834437</v>
      </c>
      <c r="D192" s="7">
        <v>24072646</v>
      </c>
      <c r="E192" s="8">
        <v>1.971370104230638</v>
      </c>
      <c r="F192" s="9">
        <v>0.42511120000000002</v>
      </c>
      <c r="G192" s="9">
        <v>1.2525870419696701</v>
      </c>
      <c r="H192" s="10" t="b">
        <f t="shared" si="2"/>
        <v>1</v>
      </c>
    </row>
    <row r="193" spans="1:8" x14ac:dyDescent="0.2">
      <c r="A193" s="7" t="s">
        <v>122</v>
      </c>
      <c r="B193" s="7">
        <v>69461873</v>
      </c>
      <c r="C193" s="7">
        <v>68304286</v>
      </c>
      <c r="D193" s="7">
        <v>27485642</v>
      </c>
      <c r="E193" s="8">
        <v>2.6568445759057413</v>
      </c>
      <c r="F193" s="9">
        <v>0.42560439999999999</v>
      </c>
      <c r="G193" s="9">
        <v>1.3555654968451101</v>
      </c>
      <c r="H193" s="10" t="b">
        <f t="shared" si="2"/>
        <v>1</v>
      </c>
    </row>
    <row r="194" spans="1:8" x14ac:dyDescent="0.2">
      <c r="A194" s="7" t="s">
        <v>123</v>
      </c>
      <c r="B194" s="7">
        <v>23374532</v>
      </c>
      <c r="C194" s="7">
        <v>23026383</v>
      </c>
      <c r="D194" s="7">
        <v>12457040</v>
      </c>
      <c r="E194" s="8">
        <v>0.91781038770342283</v>
      </c>
      <c r="F194" s="9">
        <v>0.60883290000000001</v>
      </c>
      <c r="G194" s="9">
        <v>2.0004638018356302</v>
      </c>
      <c r="H194" s="10" t="b">
        <f t="shared" ref="H194:H257" si="3">IF(G194&gt;10, FALSE,TRUE)</f>
        <v>1</v>
      </c>
    </row>
    <row r="195" spans="1:8" x14ac:dyDescent="0.2">
      <c r="A195" s="7" t="s">
        <v>124</v>
      </c>
      <c r="B195" s="7">
        <v>58304139</v>
      </c>
      <c r="C195" s="7">
        <v>57304521</v>
      </c>
      <c r="D195" s="7">
        <v>24918432</v>
      </c>
      <c r="E195" s="8">
        <v>2.2420865263495107</v>
      </c>
      <c r="F195" s="9">
        <v>0.47416599999999998</v>
      </c>
      <c r="G195" s="9">
        <v>1.15828998326059</v>
      </c>
      <c r="H195" s="10" t="b">
        <f t="shared" si="3"/>
        <v>1</v>
      </c>
    </row>
    <row r="196" spans="1:8" x14ac:dyDescent="0.2">
      <c r="A196" s="7" t="s">
        <v>125</v>
      </c>
      <c r="B196" s="7">
        <v>98181962</v>
      </c>
      <c r="C196" s="7">
        <v>96494842</v>
      </c>
      <c r="D196" s="7">
        <v>32418704</v>
      </c>
      <c r="E196" s="8">
        <v>3.6615538320633809</v>
      </c>
      <c r="F196" s="9">
        <v>0.40089399999999997</v>
      </c>
      <c r="G196" s="9">
        <v>1.8530680231563099</v>
      </c>
      <c r="H196" s="10" t="b">
        <f t="shared" si="3"/>
        <v>1</v>
      </c>
    </row>
    <row r="197" spans="1:8" x14ac:dyDescent="0.2">
      <c r="A197" s="7" t="s">
        <v>126</v>
      </c>
      <c r="B197" s="7">
        <v>157425756</v>
      </c>
      <c r="C197" s="7">
        <v>154716242</v>
      </c>
      <c r="D197" s="7">
        <v>66819628</v>
      </c>
      <c r="E197" s="8">
        <v>6.0629286202993233</v>
      </c>
      <c r="F197" s="9">
        <v>0.20401910000000001</v>
      </c>
      <c r="G197" s="9">
        <v>0.79988370416763799</v>
      </c>
      <c r="H197" s="10" t="b">
        <f t="shared" si="3"/>
        <v>1</v>
      </c>
    </row>
    <row r="198" spans="1:8" x14ac:dyDescent="0.2">
      <c r="A198" s="7" t="s">
        <v>127</v>
      </c>
      <c r="B198" s="7">
        <v>100388539</v>
      </c>
      <c r="C198" s="7">
        <v>98872672</v>
      </c>
      <c r="D198" s="7">
        <v>42602126</v>
      </c>
      <c r="E198" s="8">
        <v>3.8908708299669992</v>
      </c>
      <c r="F198" s="9">
        <v>0.25091459999999999</v>
      </c>
      <c r="G198" s="9">
        <v>1.0714392389520599</v>
      </c>
      <c r="H198" s="10" t="b">
        <f t="shared" si="3"/>
        <v>1</v>
      </c>
    </row>
    <row r="199" spans="1:8" x14ac:dyDescent="0.2">
      <c r="A199" s="7" t="s">
        <v>128</v>
      </c>
      <c r="B199" s="7">
        <v>173389</v>
      </c>
      <c r="C199" s="7">
        <v>118804</v>
      </c>
      <c r="D199" s="7">
        <v>20624</v>
      </c>
      <c r="E199" s="8">
        <v>3.7255254086294241E-3</v>
      </c>
      <c r="F199" s="9">
        <v>0</v>
      </c>
      <c r="G199" s="9">
        <v>36.6109633102065</v>
      </c>
      <c r="H199" s="10" t="b">
        <f t="shared" si="3"/>
        <v>0</v>
      </c>
    </row>
    <row r="200" spans="1:8" x14ac:dyDescent="0.2">
      <c r="A200" s="7" t="s">
        <v>129</v>
      </c>
      <c r="B200" s="7">
        <v>36269137</v>
      </c>
      <c r="C200" s="7">
        <v>35536712</v>
      </c>
      <c r="D200" s="7">
        <v>11464660</v>
      </c>
      <c r="E200" s="8">
        <v>1.3244473380058921</v>
      </c>
      <c r="F200" s="9">
        <v>0.60054350000000001</v>
      </c>
      <c r="G200" s="9">
        <v>5.4410013476324002</v>
      </c>
      <c r="H200" s="10" t="b">
        <f t="shared" si="3"/>
        <v>1</v>
      </c>
    </row>
    <row r="201" spans="1:8" x14ac:dyDescent="0.2">
      <c r="A201" s="7" t="s">
        <v>130</v>
      </c>
      <c r="B201" s="7">
        <v>55165101</v>
      </c>
      <c r="C201" s="7">
        <v>54330520</v>
      </c>
      <c r="D201" s="7">
        <v>26927442</v>
      </c>
      <c r="E201" s="8">
        <v>2.1560143017244648</v>
      </c>
      <c r="F201" s="9">
        <v>0.29193940000000002</v>
      </c>
      <c r="G201" s="9">
        <v>1.2383129631007701</v>
      </c>
      <c r="H201" s="10" t="b">
        <f t="shared" si="3"/>
        <v>1</v>
      </c>
    </row>
    <row r="202" spans="1:8" x14ac:dyDescent="0.2">
      <c r="A202" s="7" t="s">
        <v>281</v>
      </c>
      <c r="B202" s="7">
        <v>14287</v>
      </c>
      <c r="C202" s="7">
        <v>4043</v>
      </c>
      <c r="D202" s="7">
        <v>2260</v>
      </c>
      <c r="E202" s="8">
        <v>1.3482985553018101E-4</v>
      </c>
      <c r="F202" s="9">
        <v>0</v>
      </c>
      <c r="G202" s="9">
        <v>0.56702208898154804</v>
      </c>
      <c r="H202" s="10" t="b">
        <f t="shared" si="3"/>
        <v>1</v>
      </c>
    </row>
    <row r="203" spans="1:8" x14ac:dyDescent="0.2">
      <c r="A203" s="7" t="s">
        <v>451</v>
      </c>
      <c r="B203" s="7">
        <v>73527036</v>
      </c>
      <c r="C203" s="7">
        <v>72502872</v>
      </c>
      <c r="D203" s="7">
        <v>38763732</v>
      </c>
      <c r="E203" s="8">
        <v>2.9423332915409861</v>
      </c>
      <c r="F203" s="9">
        <v>0.72241829999999996</v>
      </c>
      <c r="G203" s="9">
        <v>1.89629228721728</v>
      </c>
      <c r="H203" s="10" t="b">
        <f t="shared" si="3"/>
        <v>1</v>
      </c>
    </row>
    <row r="204" spans="1:8" x14ac:dyDescent="0.2">
      <c r="A204" s="7" t="s">
        <v>452</v>
      </c>
      <c r="B204" s="7">
        <v>102883350</v>
      </c>
      <c r="C204" s="7">
        <v>101576049</v>
      </c>
      <c r="D204" s="7">
        <v>57706312</v>
      </c>
      <c r="E204" s="8">
        <v>4.1388997833807242</v>
      </c>
      <c r="F204" s="9">
        <v>0.44191900000000001</v>
      </c>
      <c r="G204" s="9">
        <v>1.4789284479223099</v>
      </c>
      <c r="H204" s="10" t="b">
        <f t="shared" si="3"/>
        <v>1</v>
      </c>
    </row>
    <row r="205" spans="1:8" x14ac:dyDescent="0.2">
      <c r="A205" s="7" t="s">
        <v>453</v>
      </c>
      <c r="B205" s="7">
        <v>31631661</v>
      </c>
      <c r="C205" s="7">
        <v>30962498</v>
      </c>
      <c r="D205" s="7">
        <v>18680380</v>
      </c>
      <c r="E205" s="8">
        <v>1.2581995418262948</v>
      </c>
      <c r="F205" s="9">
        <v>0.7151151</v>
      </c>
      <c r="G205" s="9">
        <v>1.77266928531239</v>
      </c>
      <c r="H205" s="10" t="b">
        <f t="shared" si="3"/>
        <v>1</v>
      </c>
    </row>
    <row r="206" spans="1:8" x14ac:dyDescent="0.2">
      <c r="A206" s="7" t="s">
        <v>454</v>
      </c>
      <c r="B206" s="7">
        <v>137127432</v>
      </c>
      <c r="C206" s="7">
        <v>135193635</v>
      </c>
      <c r="D206" s="7">
        <v>68972448</v>
      </c>
      <c r="E206" s="8">
        <v>5.4953854705634289</v>
      </c>
      <c r="F206" s="9">
        <v>0.55150180000000004</v>
      </c>
      <c r="G206" s="9">
        <v>2.4865883892696301</v>
      </c>
      <c r="H206" s="10" t="b">
        <f t="shared" si="3"/>
        <v>1</v>
      </c>
    </row>
    <row r="207" spans="1:8" x14ac:dyDescent="0.2">
      <c r="A207" s="7" t="s">
        <v>455</v>
      </c>
      <c r="B207" s="7">
        <v>78852745</v>
      </c>
      <c r="C207" s="7">
        <v>77224324</v>
      </c>
      <c r="D207" s="7">
        <v>40809334</v>
      </c>
      <c r="E207" s="8">
        <v>3.1375204452989829</v>
      </c>
      <c r="F207" s="9">
        <v>0.74622940000000004</v>
      </c>
      <c r="G207" s="9">
        <v>1.66788267516803</v>
      </c>
      <c r="H207" s="10" t="b">
        <f t="shared" si="3"/>
        <v>1</v>
      </c>
    </row>
    <row r="208" spans="1:8" x14ac:dyDescent="0.2">
      <c r="A208" s="7" t="s">
        <v>456</v>
      </c>
      <c r="B208" s="7">
        <v>86732151</v>
      </c>
      <c r="C208" s="7">
        <v>85617093</v>
      </c>
      <c r="D208" s="7">
        <v>42297784</v>
      </c>
      <c r="E208" s="8">
        <v>3.4928796730163887</v>
      </c>
      <c r="F208" s="9">
        <v>0.72554669999999999</v>
      </c>
      <c r="G208" s="9">
        <v>3.45006025290663</v>
      </c>
      <c r="H208" s="10" t="b">
        <f t="shared" si="3"/>
        <v>1</v>
      </c>
    </row>
    <row r="209" spans="1:8" x14ac:dyDescent="0.2">
      <c r="A209" s="7" t="s">
        <v>457</v>
      </c>
      <c r="B209" s="7">
        <v>62411372</v>
      </c>
      <c r="C209" s="7">
        <v>61567698</v>
      </c>
      <c r="D209" s="7">
        <v>36537962</v>
      </c>
      <c r="E209" s="8">
        <v>2.5195763532161219</v>
      </c>
      <c r="F209" s="9">
        <v>0.4965155</v>
      </c>
      <c r="G209" s="9">
        <v>1.8153096653019101</v>
      </c>
      <c r="H209" s="10" t="b">
        <f t="shared" si="3"/>
        <v>1</v>
      </c>
    </row>
    <row r="210" spans="1:8" x14ac:dyDescent="0.2">
      <c r="A210" s="7" t="s">
        <v>458</v>
      </c>
      <c r="B210" s="7">
        <v>176587323</v>
      </c>
      <c r="C210" s="7">
        <v>173211636</v>
      </c>
      <c r="D210" s="7">
        <v>85840588</v>
      </c>
      <c r="E210" s="8">
        <v>7.0394978853723345</v>
      </c>
      <c r="F210" s="9">
        <v>0.4028485</v>
      </c>
      <c r="G210" s="9">
        <v>1.2025129010886499</v>
      </c>
      <c r="H210" s="10" t="b">
        <f t="shared" si="3"/>
        <v>1</v>
      </c>
    </row>
    <row r="211" spans="1:8" x14ac:dyDescent="0.2">
      <c r="A211" s="7" t="s">
        <v>459</v>
      </c>
      <c r="B211" s="7">
        <v>30314924</v>
      </c>
      <c r="C211" s="7">
        <v>29752049</v>
      </c>
      <c r="D211" s="7">
        <v>17307280</v>
      </c>
      <c r="E211" s="8">
        <v>1.219391060605675</v>
      </c>
      <c r="F211" s="9">
        <v>1.0902529999999999</v>
      </c>
      <c r="G211" s="9">
        <v>2.1556920474833001</v>
      </c>
      <c r="H211" s="10" t="b">
        <f t="shared" si="3"/>
        <v>1</v>
      </c>
    </row>
    <row r="212" spans="1:8" x14ac:dyDescent="0.2">
      <c r="A212" s="7" t="s">
        <v>282</v>
      </c>
      <c r="B212" s="7">
        <v>230832188</v>
      </c>
      <c r="C212" s="7">
        <v>227345181</v>
      </c>
      <c r="D212" s="7">
        <v>136368532</v>
      </c>
      <c r="E212" s="8">
        <v>9.3047698583339393</v>
      </c>
      <c r="F212" s="9">
        <v>0.35492829999999997</v>
      </c>
      <c r="G212" s="9">
        <v>1.32006421019243</v>
      </c>
      <c r="H212" s="10" t="b">
        <f t="shared" si="3"/>
        <v>1</v>
      </c>
    </row>
    <row r="213" spans="1:8" x14ac:dyDescent="0.2">
      <c r="A213" s="7" t="s">
        <v>283</v>
      </c>
      <c r="B213" s="7">
        <v>49751209</v>
      </c>
      <c r="C213" s="7">
        <v>49198792</v>
      </c>
      <c r="D213" s="7">
        <v>31413530</v>
      </c>
      <c r="E213" s="8">
        <v>2.0069583515678651</v>
      </c>
      <c r="F213" s="9">
        <v>0.9310522</v>
      </c>
      <c r="G213" s="9">
        <v>2.0170572969410898</v>
      </c>
      <c r="H213" s="10" t="b">
        <f t="shared" si="3"/>
        <v>1</v>
      </c>
    </row>
    <row r="214" spans="1:8" x14ac:dyDescent="0.2">
      <c r="A214" s="7" t="s">
        <v>284</v>
      </c>
      <c r="B214" s="7">
        <v>52848794</v>
      </c>
      <c r="C214" s="7">
        <v>52131881</v>
      </c>
      <c r="D214" s="7">
        <v>30569240</v>
      </c>
      <c r="E214" s="8">
        <v>2.1288304852663766</v>
      </c>
      <c r="F214" s="9">
        <v>1.0144789999999999</v>
      </c>
      <c r="G214" s="9">
        <v>2.7799182562139602</v>
      </c>
      <c r="H214" s="10" t="b">
        <f t="shared" si="3"/>
        <v>1</v>
      </c>
    </row>
    <row r="215" spans="1:8" x14ac:dyDescent="0.2">
      <c r="A215" s="7" t="s">
        <v>285</v>
      </c>
      <c r="B215" s="7">
        <v>119877478</v>
      </c>
      <c r="C215" s="7">
        <v>118047648</v>
      </c>
      <c r="D215" s="7">
        <v>74484804</v>
      </c>
      <c r="E215" s="8">
        <v>4.8169927837028146</v>
      </c>
      <c r="F215" s="9">
        <v>0.57871669999999997</v>
      </c>
      <c r="G215" s="9">
        <v>1.32724416208577</v>
      </c>
      <c r="H215" s="10" t="b">
        <f t="shared" si="3"/>
        <v>1</v>
      </c>
    </row>
    <row r="216" spans="1:8" x14ac:dyDescent="0.2">
      <c r="A216" s="7" t="s">
        <v>286</v>
      </c>
      <c r="B216" s="7">
        <v>9008082</v>
      </c>
      <c r="C216" s="7">
        <v>8832844</v>
      </c>
      <c r="D216" s="7">
        <v>5972476</v>
      </c>
      <c r="E216" s="8">
        <v>0.35733512964859815</v>
      </c>
      <c r="F216" s="9">
        <v>1.4577059999999999</v>
      </c>
      <c r="G216" s="9">
        <v>3.6426879198055802</v>
      </c>
      <c r="H216" s="10" t="b">
        <f t="shared" si="3"/>
        <v>1</v>
      </c>
    </row>
    <row r="217" spans="1:8" x14ac:dyDescent="0.2">
      <c r="A217" s="7" t="s">
        <v>287</v>
      </c>
      <c r="B217" s="7">
        <v>49106853</v>
      </c>
      <c r="C217" s="7">
        <v>48423186</v>
      </c>
      <c r="D217" s="7">
        <v>32771296</v>
      </c>
      <c r="E217" s="8">
        <v>1.9672429329090428</v>
      </c>
      <c r="F217" s="9">
        <v>0.86615200000000003</v>
      </c>
      <c r="G217" s="9">
        <v>1.4855230648412201</v>
      </c>
      <c r="H217" s="10" t="b">
        <f t="shared" si="3"/>
        <v>1</v>
      </c>
    </row>
    <row r="218" spans="1:8" x14ac:dyDescent="0.2">
      <c r="A218" s="7" t="s">
        <v>288</v>
      </c>
      <c r="B218" s="7">
        <v>114577663</v>
      </c>
      <c r="C218" s="7">
        <v>113320844</v>
      </c>
      <c r="D218" s="7">
        <v>71404446</v>
      </c>
      <c r="E218" s="8">
        <v>4.6139621896721215</v>
      </c>
      <c r="F218" s="9">
        <v>0.62213669999999999</v>
      </c>
      <c r="G218" s="9">
        <v>1.23163021019375</v>
      </c>
      <c r="H218" s="10" t="b">
        <f t="shared" si="3"/>
        <v>1</v>
      </c>
    </row>
    <row r="219" spans="1:8" x14ac:dyDescent="0.2">
      <c r="A219" s="7" t="s">
        <v>289</v>
      </c>
      <c r="B219" s="7">
        <v>49680301</v>
      </c>
      <c r="C219" s="7">
        <v>49137378</v>
      </c>
      <c r="D219" s="7">
        <v>32474212</v>
      </c>
      <c r="E219" s="8">
        <v>1.9935816592436415</v>
      </c>
      <c r="F219" s="9">
        <v>0.94083190000000005</v>
      </c>
      <c r="G219" s="9">
        <v>1.8132009767408901</v>
      </c>
      <c r="H219" s="10" t="b">
        <f t="shared" si="3"/>
        <v>1</v>
      </c>
    </row>
    <row r="220" spans="1:8" x14ac:dyDescent="0.2">
      <c r="A220" s="7" t="s">
        <v>290</v>
      </c>
      <c r="B220" s="7">
        <v>29433173</v>
      </c>
      <c r="C220" s="7">
        <v>28940044</v>
      </c>
      <c r="D220" s="7">
        <v>19763420</v>
      </c>
      <c r="E220" s="8">
        <v>1.1717586485538092</v>
      </c>
      <c r="F220" s="9">
        <v>1.1420790000000001</v>
      </c>
      <c r="G220" s="9">
        <v>1.91163952384493</v>
      </c>
      <c r="H220" s="10" t="b">
        <f t="shared" si="3"/>
        <v>1</v>
      </c>
    </row>
    <row r="221" spans="1:8" x14ac:dyDescent="0.2">
      <c r="A221" s="7" t="s">
        <v>291</v>
      </c>
      <c r="B221" s="7">
        <v>218548808</v>
      </c>
      <c r="C221" s="7">
        <v>216155149</v>
      </c>
      <c r="D221" s="7">
        <v>129593598</v>
      </c>
      <c r="E221" s="8">
        <v>8.8458005766068908</v>
      </c>
      <c r="F221" s="9">
        <v>0.38285469999999999</v>
      </c>
      <c r="G221" s="9">
        <v>0.95792693832438602</v>
      </c>
      <c r="H221" s="10" t="b">
        <f t="shared" si="3"/>
        <v>1</v>
      </c>
    </row>
    <row r="222" spans="1:8" x14ac:dyDescent="0.2">
      <c r="A222" s="7" t="s">
        <v>292</v>
      </c>
      <c r="B222" s="7">
        <v>223303</v>
      </c>
      <c r="C222" s="7">
        <v>177953</v>
      </c>
      <c r="D222" s="7">
        <v>79516</v>
      </c>
      <c r="E222" s="8">
        <v>6.6776611838211195E-3</v>
      </c>
      <c r="F222" s="9">
        <v>0.86617049999999995</v>
      </c>
      <c r="G222" s="9">
        <v>39.960197309841099</v>
      </c>
      <c r="H222" s="10" t="b">
        <f t="shared" si="3"/>
        <v>0</v>
      </c>
    </row>
    <row r="223" spans="1:8" x14ac:dyDescent="0.2">
      <c r="A223" s="7" t="s">
        <v>293</v>
      </c>
      <c r="B223" s="7">
        <v>104355812</v>
      </c>
      <c r="C223" s="7">
        <v>103274695</v>
      </c>
      <c r="D223" s="7">
        <v>62933416</v>
      </c>
      <c r="E223" s="8">
        <v>4.2574133281788473</v>
      </c>
      <c r="F223" s="9">
        <v>0.4072501</v>
      </c>
      <c r="G223" s="9">
        <v>1.23169452276925</v>
      </c>
      <c r="H223" s="10" t="b">
        <f t="shared" si="3"/>
        <v>1</v>
      </c>
    </row>
    <row r="224" spans="1:8" x14ac:dyDescent="0.2">
      <c r="A224" s="7" t="s">
        <v>294</v>
      </c>
      <c r="B224" s="7">
        <v>125303</v>
      </c>
      <c r="C224" s="7">
        <v>69449</v>
      </c>
      <c r="D224" s="7">
        <v>14152</v>
      </c>
      <c r="E224" s="8">
        <v>2.2419504157182532E-3</v>
      </c>
      <c r="F224" s="9">
        <v>0</v>
      </c>
      <c r="G224" s="9">
        <v>64.853811791028605</v>
      </c>
      <c r="H224" s="10" t="b">
        <f t="shared" si="3"/>
        <v>0</v>
      </c>
    </row>
    <row r="225" spans="1:8" x14ac:dyDescent="0.2">
      <c r="A225" s="7" t="s">
        <v>295</v>
      </c>
      <c r="B225" s="7">
        <v>110455322</v>
      </c>
      <c r="C225" s="7">
        <v>109313112</v>
      </c>
      <c r="D225" s="7">
        <v>72895602</v>
      </c>
      <c r="E225" s="8">
        <v>4.5036708658021984</v>
      </c>
      <c r="F225" s="9">
        <v>0.4414265</v>
      </c>
      <c r="G225" s="9">
        <v>1.1749283217742501</v>
      </c>
      <c r="H225" s="10" t="b">
        <f t="shared" si="3"/>
        <v>1</v>
      </c>
    </row>
    <row r="226" spans="1:8" x14ac:dyDescent="0.2">
      <c r="A226" s="7" t="s">
        <v>296</v>
      </c>
      <c r="B226" s="7">
        <v>112810460</v>
      </c>
      <c r="C226" s="7">
        <v>111461907</v>
      </c>
      <c r="D226" s="7">
        <v>65538396</v>
      </c>
      <c r="E226" s="8">
        <v>4.5866168357738593</v>
      </c>
      <c r="F226" s="9">
        <v>0.42281400000000002</v>
      </c>
      <c r="G226" s="9">
        <v>1.2680833725015099</v>
      </c>
      <c r="H226" s="10" t="b">
        <f t="shared" si="3"/>
        <v>1</v>
      </c>
    </row>
    <row r="227" spans="1:8" x14ac:dyDescent="0.2">
      <c r="A227" s="7" t="s">
        <v>297</v>
      </c>
      <c r="B227" s="7">
        <v>153334396</v>
      </c>
      <c r="C227" s="7">
        <v>151960970</v>
      </c>
      <c r="D227" s="7">
        <v>91462550</v>
      </c>
      <c r="E227" s="8">
        <v>6.3136738363731117</v>
      </c>
      <c r="F227" s="9">
        <v>0.38993250000000002</v>
      </c>
      <c r="G227" s="9">
        <v>1.13471327570919</v>
      </c>
      <c r="H227" s="10" t="b">
        <f t="shared" si="3"/>
        <v>1</v>
      </c>
    </row>
    <row r="228" spans="1:8" x14ac:dyDescent="0.2">
      <c r="A228" s="7" t="s">
        <v>298</v>
      </c>
      <c r="B228" s="7">
        <v>126042116</v>
      </c>
      <c r="C228" s="7">
        <v>124198475</v>
      </c>
      <c r="D228" s="7">
        <v>62860320</v>
      </c>
      <c r="E228" s="8">
        <v>5.0877084474928029</v>
      </c>
      <c r="F228" s="9">
        <v>0.29796919999999999</v>
      </c>
      <c r="G228" s="9">
        <v>1.3967533656970801</v>
      </c>
      <c r="H228" s="10" t="b">
        <f t="shared" si="3"/>
        <v>1</v>
      </c>
    </row>
    <row r="229" spans="1:8" x14ac:dyDescent="0.2">
      <c r="A229" s="7" t="s">
        <v>299</v>
      </c>
      <c r="B229" s="7">
        <v>133863558</v>
      </c>
      <c r="C229" s="7">
        <v>132019871</v>
      </c>
      <c r="D229" s="7">
        <v>83808188</v>
      </c>
      <c r="E229" s="8">
        <v>5.4392596545205842</v>
      </c>
      <c r="F229" s="9">
        <v>0.42778670000000002</v>
      </c>
      <c r="G229" s="9">
        <v>1.1820848526083401</v>
      </c>
      <c r="H229" s="10" t="b">
        <f t="shared" si="3"/>
        <v>1</v>
      </c>
    </row>
    <row r="230" spans="1:8" x14ac:dyDescent="0.2">
      <c r="A230" s="7" t="s">
        <v>300</v>
      </c>
      <c r="B230" s="7">
        <v>111537204</v>
      </c>
      <c r="C230" s="7">
        <v>110401057</v>
      </c>
      <c r="D230" s="7">
        <v>75432930</v>
      </c>
      <c r="E230" s="8">
        <v>4.5426743507056129</v>
      </c>
      <c r="F230" s="9">
        <v>0.43298940000000002</v>
      </c>
      <c r="G230" s="9">
        <v>0.88829859806418199</v>
      </c>
      <c r="H230" s="10" t="b">
        <f t="shared" si="3"/>
        <v>1</v>
      </c>
    </row>
    <row r="231" spans="1:8" x14ac:dyDescent="0.2">
      <c r="A231" s="7" t="s">
        <v>301</v>
      </c>
      <c r="B231" s="7">
        <v>141034682</v>
      </c>
      <c r="C231" s="7">
        <v>138862667</v>
      </c>
      <c r="D231" s="7">
        <v>74123748</v>
      </c>
      <c r="E231" s="8">
        <v>5.7308820424094078</v>
      </c>
      <c r="F231" s="9">
        <v>0.29475190000000001</v>
      </c>
      <c r="G231" s="9">
        <v>1.25822044136778</v>
      </c>
      <c r="H231" s="10" t="b">
        <f t="shared" si="3"/>
        <v>1</v>
      </c>
    </row>
    <row r="232" spans="1:8" x14ac:dyDescent="0.2">
      <c r="A232" s="7" t="s">
        <v>302</v>
      </c>
      <c r="B232" s="7">
        <v>39522571</v>
      </c>
      <c r="C232" s="7">
        <v>39003232</v>
      </c>
      <c r="D232" s="7">
        <v>23710418</v>
      </c>
      <c r="E232" s="8">
        <v>1.5632046580694998</v>
      </c>
      <c r="F232" s="9">
        <v>0.69602370000000002</v>
      </c>
      <c r="G232" s="9">
        <v>1.4766307128310701</v>
      </c>
      <c r="H232" s="10" t="b">
        <f t="shared" si="3"/>
        <v>1</v>
      </c>
    </row>
    <row r="233" spans="1:8" x14ac:dyDescent="0.2">
      <c r="A233" s="7" t="s">
        <v>303</v>
      </c>
      <c r="B233" s="7">
        <v>20046925</v>
      </c>
      <c r="C233" s="7">
        <v>19574915</v>
      </c>
      <c r="D233" s="7">
        <v>12015474</v>
      </c>
      <c r="E233" s="8">
        <v>0.778480093141938</v>
      </c>
      <c r="F233" s="9">
        <v>0.94628699999999999</v>
      </c>
      <c r="G233" s="9">
        <v>1.8601498745424201</v>
      </c>
      <c r="H233" s="10" t="b">
        <f t="shared" si="3"/>
        <v>1</v>
      </c>
    </row>
    <row r="234" spans="1:8" x14ac:dyDescent="0.2">
      <c r="A234" s="7" t="s">
        <v>304</v>
      </c>
      <c r="B234" s="7">
        <v>3400487</v>
      </c>
      <c r="C234" s="7">
        <v>3203999</v>
      </c>
      <c r="D234" s="7">
        <v>2099720</v>
      </c>
      <c r="E234" s="8">
        <v>0.12721065843174328</v>
      </c>
      <c r="F234" s="9">
        <v>1.5154049999999999</v>
      </c>
      <c r="G234" s="9">
        <v>4.0311320512361997</v>
      </c>
      <c r="H234" s="10" t="b">
        <f t="shared" si="3"/>
        <v>1</v>
      </c>
    </row>
    <row r="235" spans="1:8" x14ac:dyDescent="0.2">
      <c r="A235" s="7" t="s">
        <v>305</v>
      </c>
      <c r="B235" s="7">
        <v>43688136</v>
      </c>
      <c r="C235" s="7">
        <v>43103114</v>
      </c>
      <c r="D235" s="7">
        <v>25490700</v>
      </c>
      <c r="E235" s="8">
        <v>1.7138812045462002</v>
      </c>
      <c r="F235" s="9">
        <v>0.73208320000000005</v>
      </c>
      <c r="G235" s="9">
        <v>1.3901196934105</v>
      </c>
      <c r="H235" s="10" t="b">
        <f t="shared" si="3"/>
        <v>1</v>
      </c>
    </row>
    <row r="236" spans="1:8" x14ac:dyDescent="0.2">
      <c r="A236" s="7" t="s">
        <v>306</v>
      </c>
      <c r="B236" s="7">
        <v>33987171</v>
      </c>
      <c r="C236" s="7">
        <v>33464780</v>
      </c>
      <c r="D236" s="7">
        <v>20587876</v>
      </c>
      <c r="E236" s="8">
        <v>1.3338570618026093</v>
      </c>
      <c r="F236" s="9">
        <v>0.68573229999999996</v>
      </c>
      <c r="G236" s="9">
        <v>2.1684595537070699</v>
      </c>
      <c r="H236" s="10" t="b">
        <f t="shared" si="3"/>
        <v>1</v>
      </c>
    </row>
    <row r="237" spans="1:8" x14ac:dyDescent="0.2">
      <c r="A237" s="7" t="s">
        <v>307</v>
      </c>
      <c r="B237" s="7">
        <v>18704651</v>
      </c>
      <c r="C237" s="7">
        <v>18453866</v>
      </c>
      <c r="D237" s="7">
        <v>11378528</v>
      </c>
      <c r="E237" s="8">
        <v>0.73502738111074672</v>
      </c>
      <c r="F237" s="9">
        <v>0.95611279999999998</v>
      </c>
      <c r="G237" s="9">
        <v>1.77387918667268</v>
      </c>
      <c r="H237" s="10" t="b">
        <f t="shared" si="3"/>
        <v>1</v>
      </c>
    </row>
    <row r="238" spans="1:8" x14ac:dyDescent="0.2">
      <c r="A238" s="7" t="s">
        <v>308</v>
      </c>
      <c r="B238" s="7">
        <v>23454848</v>
      </c>
      <c r="C238" s="7">
        <v>23189266</v>
      </c>
      <c r="D238" s="7">
        <v>14163348</v>
      </c>
      <c r="E238" s="8">
        <v>0.92168570522041227</v>
      </c>
      <c r="F238" s="9">
        <v>1.0326679999999999</v>
      </c>
      <c r="G238" s="9">
        <v>2.4779822472406901</v>
      </c>
      <c r="H238" s="10" t="b">
        <f t="shared" si="3"/>
        <v>1</v>
      </c>
    </row>
    <row r="239" spans="1:8" x14ac:dyDescent="0.2">
      <c r="A239" s="7" t="s">
        <v>309</v>
      </c>
      <c r="B239" s="7">
        <v>9565100</v>
      </c>
      <c r="C239" s="7">
        <v>9384359</v>
      </c>
      <c r="D239" s="7">
        <v>5721420</v>
      </c>
      <c r="E239" s="8">
        <v>0.37110407213035129</v>
      </c>
      <c r="F239" s="9">
        <v>1.2307129999999999</v>
      </c>
      <c r="G239" s="9">
        <v>2.2413298300702298</v>
      </c>
      <c r="H239" s="10" t="b">
        <f t="shared" si="3"/>
        <v>1</v>
      </c>
    </row>
    <row r="240" spans="1:8" x14ac:dyDescent="0.2">
      <c r="A240" s="7" t="s">
        <v>310</v>
      </c>
      <c r="B240" s="7">
        <v>4213067</v>
      </c>
      <c r="C240" s="7">
        <v>4079132</v>
      </c>
      <c r="D240" s="7">
        <v>2119256</v>
      </c>
      <c r="E240" s="8">
        <v>0.16090874217806866</v>
      </c>
      <c r="F240" s="9">
        <v>1.214378</v>
      </c>
      <c r="G240" s="9">
        <v>4.0954956365160999</v>
      </c>
      <c r="H240" s="10" t="b">
        <f t="shared" si="3"/>
        <v>1</v>
      </c>
    </row>
    <row r="241" spans="1:8" x14ac:dyDescent="0.2">
      <c r="A241" s="7" t="s">
        <v>131</v>
      </c>
      <c r="B241" s="7">
        <v>42863031</v>
      </c>
      <c r="C241" s="7">
        <v>42226221</v>
      </c>
      <c r="D241" s="7">
        <v>18349810</v>
      </c>
      <c r="E241" s="8">
        <v>1.7347550482824017</v>
      </c>
      <c r="F241" s="9">
        <v>0.40858299999999997</v>
      </c>
      <c r="G241" s="9">
        <v>1.35802476054808</v>
      </c>
      <c r="H241" s="10" t="b">
        <f t="shared" si="3"/>
        <v>1</v>
      </c>
    </row>
    <row r="242" spans="1:8" x14ac:dyDescent="0.2">
      <c r="A242" s="7" t="s">
        <v>132</v>
      </c>
      <c r="B242" s="7">
        <v>107661422</v>
      </c>
      <c r="C242" s="7">
        <v>105970460</v>
      </c>
      <c r="D242" s="7">
        <v>42598590</v>
      </c>
      <c r="E242" s="8">
        <v>4.3596702279695112</v>
      </c>
      <c r="F242" s="9">
        <v>0.17450769999999999</v>
      </c>
      <c r="G242" s="9">
        <v>1.0535092203709799</v>
      </c>
      <c r="H242" s="10" t="b">
        <f t="shared" si="3"/>
        <v>1</v>
      </c>
    </row>
    <row r="243" spans="1:8" x14ac:dyDescent="0.2">
      <c r="A243" s="7" t="s">
        <v>133</v>
      </c>
      <c r="B243" s="7">
        <v>62624873</v>
      </c>
      <c r="C243" s="7">
        <v>61681882</v>
      </c>
      <c r="D243" s="7">
        <v>27749384</v>
      </c>
      <c r="E243" s="8">
        <v>2.5435017576450605</v>
      </c>
      <c r="F243" s="9">
        <v>0.3102953</v>
      </c>
      <c r="G243" s="9">
        <v>1.2239456256621599</v>
      </c>
      <c r="H243" s="10" t="b">
        <f t="shared" si="3"/>
        <v>1</v>
      </c>
    </row>
    <row r="244" spans="1:8" x14ac:dyDescent="0.2">
      <c r="A244" s="7" t="s">
        <v>134</v>
      </c>
      <c r="B244" s="7">
        <v>73886271</v>
      </c>
      <c r="C244" s="7">
        <v>72750229</v>
      </c>
      <c r="D244" s="7">
        <v>30497810</v>
      </c>
      <c r="E244" s="8">
        <v>2.9873062139147972</v>
      </c>
      <c r="F244" s="9">
        <v>0.28345710000000002</v>
      </c>
      <c r="G244" s="9">
        <v>1.0956956551669601</v>
      </c>
      <c r="H244" s="10" t="b">
        <f t="shared" si="3"/>
        <v>1</v>
      </c>
    </row>
    <row r="245" spans="1:8" x14ac:dyDescent="0.2">
      <c r="A245" s="7" t="s">
        <v>135</v>
      </c>
      <c r="B245" s="7">
        <v>25469082</v>
      </c>
      <c r="C245" s="7">
        <v>25086255</v>
      </c>
      <c r="D245" s="7">
        <v>11399148</v>
      </c>
      <c r="E245" s="8">
        <v>1.0317307385955279</v>
      </c>
      <c r="F245" s="9">
        <v>0.55369829999999998</v>
      </c>
      <c r="G245" s="9">
        <v>1.2725025254976201</v>
      </c>
      <c r="H245" s="10" t="b">
        <f t="shared" si="3"/>
        <v>1</v>
      </c>
    </row>
    <row r="246" spans="1:8" x14ac:dyDescent="0.2">
      <c r="A246" s="7" t="s">
        <v>136</v>
      </c>
      <c r="B246" s="7">
        <v>14618293</v>
      </c>
      <c r="C246" s="7">
        <v>14373908</v>
      </c>
      <c r="D246" s="7">
        <v>6383816</v>
      </c>
      <c r="E246" s="8">
        <v>0.59148197394037438</v>
      </c>
      <c r="F246" s="9">
        <v>0.79880839999999997</v>
      </c>
      <c r="G246" s="9">
        <v>1.6490643919646899</v>
      </c>
      <c r="H246" s="10" t="b">
        <f t="shared" si="3"/>
        <v>1</v>
      </c>
    </row>
    <row r="247" spans="1:8" x14ac:dyDescent="0.2">
      <c r="A247" s="7" t="s">
        <v>137</v>
      </c>
      <c r="B247" s="7">
        <v>93964871</v>
      </c>
      <c r="C247" s="7">
        <v>92556605</v>
      </c>
      <c r="D247" s="7">
        <v>36850216</v>
      </c>
      <c r="E247" s="8">
        <v>3.7643168623543222</v>
      </c>
      <c r="F247" s="9">
        <v>0.23550979999999999</v>
      </c>
      <c r="G247" s="9">
        <v>0.93030617148574501</v>
      </c>
      <c r="H247" s="10" t="b">
        <f t="shared" si="3"/>
        <v>1</v>
      </c>
    </row>
    <row r="248" spans="1:8" x14ac:dyDescent="0.2">
      <c r="A248" s="7" t="s">
        <v>138</v>
      </c>
      <c r="B248" s="7">
        <v>81306091</v>
      </c>
      <c r="C248" s="7">
        <v>80160036</v>
      </c>
      <c r="D248" s="7">
        <v>30796778</v>
      </c>
      <c r="E248" s="8">
        <v>3.2797442044407443</v>
      </c>
      <c r="F248" s="9">
        <v>0.22498860000000001</v>
      </c>
      <c r="G248" s="9">
        <v>1.15776859259119</v>
      </c>
      <c r="H248" s="10" t="b">
        <f t="shared" si="3"/>
        <v>1</v>
      </c>
    </row>
    <row r="249" spans="1:8" x14ac:dyDescent="0.2">
      <c r="A249" s="7" t="s">
        <v>139</v>
      </c>
      <c r="B249" s="7">
        <v>40288551</v>
      </c>
      <c r="C249" s="7">
        <v>39690216</v>
      </c>
      <c r="D249" s="7">
        <v>16123030</v>
      </c>
      <c r="E249" s="8">
        <v>1.629383488715676</v>
      </c>
      <c r="F249" s="9">
        <v>0.38286290000000001</v>
      </c>
      <c r="G249" s="9">
        <v>1.00390339385191</v>
      </c>
      <c r="H249" s="10" t="b">
        <f t="shared" si="3"/>
        <v>1</v>
      </c>
    </row>
    <row r="250" spans="1:8" x14ac:dyDescent="0.2">
      <c r="A250" s="7" t="s">
        <v>140</v>
      </c>
      <c r="B250" s="7">
        <v>34257357</v>
      </c>
      <c r="C250" s="7">
        <v>33731249</v>
      </c>
      <c r="D250" s="7">
        <v>14347318</v>
      </c>
      <c r="E250" s="8">
        <v>1.381806265028523</v>
      </c>
      <c r="F250" s="9">
        <v>0.43168420000000002</v>
      </c>
      <c r="G250" s="9">
        <v>1.2545276914413299</v>
      </c>
      <c r="H250" s="10" t="b">
        <f t="shared" si="3"/>
        <v>1</v>
      </c>
    </row>
    <row r="251" spans="1:8" x14ac:dyDescent="0.2">
      <c r="A251" s="7" t="s">
        <v>141</v>
      </c>
      <c r="B251" s="7">
        <v>5482488</v>
      </c>
      <c r="C251" s="7">
        <v>5362911</v>
      </c>
      <c r="D251" s="7">
        <v>1521510</v>
      </c>
      <c r="E251" s="8">
        <v>0.20129889886336427</v>
      </c>
      <c r="F251" s="9">
        <v>0.88413989999999998</v>
      </c>
      <c r="G251" s="9">
        <v>3.0196580238887001</v>
      </c>
      <c r="H251" s="10" t="b">
        <f t="shared" si="3"/>
        <v>1</v>
      </c>
    </row>
    <row r="252" spans="1:8" x14ac:dyDescent="0.2">
      <c r="A252" s="7" t="s">
        <v>142</v>
      </c>
      <c r="B252" s="7">
        <v>51861264</v>
      </c>
      <c r="C252" s="7">
        <v>51004413</v>
      </c>
      <c r="D252" s="7">
        <v>13268366</v>
      </c>
      <c r="E252" s="8">
        <v>1.9158454711813628</v>
      </c>
      <c r="F252" s="9">
        <v>0.25460890000000003</v>
      </c>
      <c r="G252" s="9">
        <v>1.9843323751844399</v>
      </c>
      <c r="H252" s="10" t="b">
        <f t="shared" si="3"/>
        <v>1</v>
      </c>
    </row>
    <row r="253" spans="1:8" x14ac:dyDescent="0.2">
      <c r="A253" s="7" t="s">
        <v>143</v>
      </c>
      <c r="B253" s="7">
        <v>106118</v>
      </c>
      <c r="C253" s="7">
        <v>79406</v>
      </c>
      <c r="D253" s="7">
        <v>3348</v>
      </c>
      <c r="E253" s="8">
        <v>1.9452500163217622E-3</v>
      </c>
      <c r="F253" s="9">
        <v>0</v>
      </c>
      <c r="G253" s="9">
        <v>107.284765984797</v>
      </c>
      <c r="H253" s="10" t="b">
        <f t="shared" si="3"/>
        <v>0</v>
      </c>
    </row>
    <row r="254" spans="1:8" x14ac:dyDescent="0.2">
      <c r="A254" s="7" t="s">
        <v>144</v>
      </c>
      <c r="B254" s="7">
        <v>40417926</v>
      </c>
      <c r="C254" s="7">
        <v>39804339</v>
      </c>
      <c r="D254" s="7">
        <v>10536342</v>
      </c>
      <c r="E254" s="8">
        <v>1.4965486208425911</v>
      </c>
      <c r="F254" s="9">
        <v>0.3585082</v>
      </c>
      <c r="G254" s="9">
        <v>1.32940541941835</v>
      </c>
      <c r="H254" s="10" t="b">
        <f t="shared" si="3"/>
        <v>1</v>
      </c>
    </row>
    <row r="255" spans="1:8" x14ac:dyDescent="0.2">
      <c r="A255" s="7" t="s">
        <v>145</v>
      </c>
      <c r="B255" s="7">
        <v>6158555</v>
      </c>
      <c r="C255" s="7">
        <v>6026078</v>
      </c>
      <c r="D255" s="7">
        <v>1524098</v>
      </c>
      <c r="E255" s="8">
        <v>0.21802884341619233</v>
      </c>
      <c r="F255" s="9">
        <v>1.001064</v>
      </c>
      <c r="G255" s="9">
        <v>1.9931760408481001</v>
      </c>
      <c r="H255" s="10" t="b">
        <f t="shared" si="3"/>
        <v>1</v>
      </c>
    </row>
    <row r="256" spans="1:8" x14ac:dyDescent="0.2">
      <c r="A256" s="7" t="s">
        <v>146</v>
      </c>
      <c r="B256" s="7">
        <v>21657038</v>
      </c>
      <c r="C256" s="7">
        <v>21283294</v>
      </c>
      <c r="D256" s="7">
        <v>5878710</v>
      </c>
      <c r="E256" s="8">
        <v>0.80323571692551665</v>
      </c>
      <c r="F256" s="9">
        <v>0.44166250000000001</v>
      </c>
      <c r="G256" s="9">
        <v>1.80525271117536</v>
      </c>
      <c r="H256" s="10" t="b">
        <f t="shared" si="3"/>
        <v>1</v>
      </c>
    </row>
    <row r="257" spans="1:8" x14ac:dyDescent="0.2">
      <c r="A257" s="7" t="s">
        <v>147</v>
      </c>
      <c r="B257" s="7">
        <v>53310463</v>
      </c>
      <c r="C257" s="7">
        <v>52441429</v>
      </c>
      <c r="D257" s="7">
        <v>12808906</v>
      </c>
      <c r="E257" s="8">
        <v>1.909564619372401</v>
      </c>
      <c r="F257" s="9">
        <v>0.30178260000000001</v>
      </c>
      <c r="G257" s="9">
        <v>1.1748915925635099</v>
      </c>
      <c r="H257" s="10" t="b">
        <f t="shared" si="3"/>
        <v>1</v>
      </c>
    </row>
    <row r="258" spans="1:8" x14ac:dyDescent="0.2">
      <c r="A258" s="7" t="s">
        <v>148</v>
      </c>
      <c r="B258" s="7">
        <v>36497648</v>
      </c>
      <c r="C258" s="7">
        <v>35887914</v>
      </c>
      <c r="D258" s="7">
        <v>9630086</v>
      </c>
      <c r="E258" s="8">
        <v>1.3505181562129602</v>
      </c>
      <c r="F258" s="9">
        <v>0.24094760000000001</v>
      </c>
      <c r="G258" s="9">
        <v>1.74741430179485</v>
      </c>
      <c r="H258" s="10" t="b">
        <f t="shared" ref="H258:H321" si="4">IF(G258&gt;10, FALSE,TRUE)</f>
        <v>1</v>
      </c>
    </row>
    <row r="259" spans="1:8" x14ac:dyDescent="0.2">
      <c r="A259" s="7" t="s">
        <v>149</v>
      </c>
      <c r="B259" s="7">
        <v>11842550</v>
      </c>
      <c r="C259" s="7">
        <v>11618459</v>
      </c>
      <c r="D259" s="7">
        <v>2974786</v>
      </c>
      <c r="E259" s="8">
        <v>0.43085343986320496</v>
      </c>
      <c r="F259" s="9">
        <v>0.61477550000000003</v>
      </c>
      <c r="G259" s="9">
        <v>2.05510395002345</v>
      </c>
      <c r="H259" s="10" t="b">
        <f t="shared" si="4"/>
        <v>1</v>
      </c>
    </row>
    <row r="260" spans="1:8" x14ac:dyDescent="0.2">
      <c r="A260" s="7" t="s">
        <v>150</v>
      </c>
      <c r="B260" s="7">
        <v>14625555</v>
      </c>
      <c r="C260" s="7">
        <v>14368144</v>
      </c>
      <c r="D260" s="7">
        <v>3897730</v>
      </c>
      <c r="E260" s="8">
        <v>0.53800451713087327</v>
      </c>
      <c r="F260" s="9">
        <v>0.515822</v>
      </c>
      <c r="G260" s="9">
        <v>1.8588265083758599</v>
      </c>
      <c r="H260" s="10" t="b">
        <f t="shared" si="4"/>
        <v>1</v>
      </c>
    </row>
    <row r="261" spans="1:8" x14ac:dyDescent="0.2">
      <c r="A261" s="7" t="s">
        <v>460</v>
      </c>
      <c r="B261" s="7">
        <v>85851876</v>
      </c>
      <c r="C261" s="7">
        <v>84934072</v>
      </c>
      <c r="D261" s="7">
        <v>54480468</v>
      </c>
      <c r="E261" s="8">
        <v>3.5386175659473524</v>
      </c>
      <c r="F261" s="9">
        <v>0.66401049999999995</v>
      </c>
      <c r="G261" s="9">
        <v>1.4805959651010601</v>
      </c>
      <c r="H261" s="10" t="b">
        <f t="shared" si="4"/>
        <v>1</v>
      </c>
    </row>
    <row r="262" spans="1:8" x14ac:dyDescent="0.2">
      <c r="A262" s="7" t="s">
        <v>461</v>
      </c>
      <c r="B262" s="7">
        <v>126182577</v>
      </c>
      <c r="C262" s="7">
        <v>124467047</v>
      </c>
      <c r="D262" s="7">
        <v>76795210</v>
      </c>
      <c r="E262" s="8">
        <v>5.1843742078666697</v>
      </c>
      <c r="F262" s="9">
        <v>0.42216480000000001</v>
      </c>
      <c r="G262" s="9">
        <v>1.1149694360928</v>
      </c>
      <c r="H262" s="10" t="b">
        <f t="shared" si="4"/>
        <v>1</v>
      </c>
    </row>
    <row r="263" spans="1:8" x14ac:dyDescent="0.2">
      <c r="A263" s="7" t="s">
        <v>462</v>
      </c>
      <c r="B263" s="7">
        <v>25176611</v>
      </c>
      <c r="C263" s="7">
        <v>24912843</v>
      </c>
      <c r="D263" s="7">
        <v>16851400</v>
      </c>
      <c r="E263" s="8">
        <v>1.0310166608636284</v>
      </c>
      <c r="F263" s="9">
        <v>1.0050669999999999</v>
      </c>
      <c r="G263" s="9">
        <v>2.56068029073319</v>
      </c>
      <c r="H263" s="10" t="b">
        <f t="shared" si="4"/>
        <v>1</v>
      </c>
    </row>
    <row r="264" spans="1:8" x14ac:dyDescent="0.2">
      <c r="A264" s="7" t="s">
        <v>463</v>
      </c>
      <c r="B264" s="7">
        <v>41161803</v>
      </c>
      <c r="C264" s="7">
        <v>40638551</v>
      </c>
      <c r="D264" s="7">
        <v>26978738</v>
      </c>
      <c r="E264" s="8">
        <v>1.6824140752873966</v>
      </c>
      <c r="F264" s="9">
        <v>0.89249089999999998</v>
      </c>
      <c r="G264" s="9">
        <v>2.0978318683905002</v>
      </c>
      <c r="H264" s="10" t="b">
        <f t="shared" si="4"/>
        <v>1</v>
      </c>
    </row>
    <row r="265" spans="1:8" x14ac:dyDescent="0.2">
      <c r="A265" s="7" t="s">
        <v>464</v>
      </c>
      <c r="B265" s="7">
        <v>51870358</v>
      </c>
      <c r="C265" s="7">
        <v>51162392</v>
      </c>
      <c r="D265" s="7">
        <v>35260856</v>
      </c>
      <c r="E265" s="8">
        <v>2.1127167328175962</v>
      </c>
      <c r="F265" s="9">
        <v>0.74754889999999996</v>
      </c>
      <c r="G265" s="9">
        <v>1.7511776684221501</v>
      </c>
      <c r="H265" s="10" t="b">
        <f t="shared" si="4"/>
        <v>1</v>
      </c>
    </row>
    <row r="266" spans="1:8" x14ac:dyDescent="0.2">
      <c r="A266" s="7" t="s">
        <v>465</v>
      </c>
      <c r="B266" s="7">
        <v>30079529</v>
      </c>
      <c r="C266" s="7">
        <v>29744589</v>
      </c>
      <c r="D266" s="7">
        <v>19925148</v>
      </c>
      <c r="E266" s="8">
        <v>1.2313917972053603</v>
      </c>
      <c r="F266" s="9">
        <v>1.1012770000000001</v>
      </c>
      <c r="G266" s="9">
        <v>2.76087760732926</v>
      </c>
      <c r="H266" s="10" t="b">
        <f t="shared" si="4"/>
        <v>1</v>
      </c>
    </row>
    <row r="267" spans="1:8" x14ac:dyDescent="0.2">
      <c r="A267" s="7" t="s">
        <v>466</v>
      </c>
      <c r="B267" s="7">
        <v>232462705</v>
      </c>
      <c r="C267" s="7">
        <v>229437015</v>
      </c>
      <c r="D267" s="7">
        <v>138077472</v>
      </c>
      <c r="E267" s="8">
        <v>9.5965732260807357</v>
      </c>
      <c r="F267" s="9">
        <v>0.2977919</v>
      </c>
      <c r="G267" s="9">
        <v>1.14455287179947</v>
      </c>
      <c r="H267" s="10" t="b">
        <f t="shared" si="4"/>
        <v>1</v>
      </c>
    </row>
    <row r="268" spans="1:8" x14ac:dyDescent="0.2">
      <c r="A268" s="7" t="s">
        <v>467</v>
      </c>
      <c r="B268" s="7">
        <v>86700375</v>
      </c>
      <c r="C268" s="7">
        <v>85861854</v>
      </c>
      <c r="D268" s="7">
        <v>56259686</v>
      </c>
      <c r="E268" s="8">
        <v>3.5661906668244518</v>
      </c>
      <c r="F268" s="9">
        <v>0.6491093</v>
      </c>
      <c r="G268" s="9">
        <v>1.3076793077806801</v>
      </c>
      <c r="H268" s="10" t="b">
        <f t="shared" si="4"/>
        <v>1</v>
      </c>
    </row>
    <row r="269" spans="1:8" x14ac:dyDescent="0.2">
      <c r="A269" s="7" t="s">
        <v>468</v>
      </c>
      <c r="B269" s="7">
        <v>43324906</v>
      </c>
      <c r="C269" s="7">
        <v>42794019</v>
      </c>
      <c r="D269" s="7">
        <v>28529230</v>
      </c>
      <c r="E269" s="8">
        <v>1.7715487350860011</v>
      </c>
      <c r="F269" s="9">
        <v>0.84370460000000003</v>
      </c>
      <c r="G269" s="9">
        <v>1.88065198110226</v>
      </c>
      <c r="H269" s="10" t="b">
        <f t="shared" si="4"/>
        <v>1</v>
      </c>
    </row>
    <row r="270" spans="1:8" x14ac:dyDescent="0.2">
      <c r="A270" s="7" t="s">
        <v>469</v>
      </c>
      <c r="B270" s="7">
        <v>74322112</v>
      </c>
      <c r="C270" s="7">
        <v>73647659</v>
      </c>
      <c r="D270" s="7">
        <v>47503104</v>
      </c>
      <c r="E270" s="8">
        <v>3.0684967943681714</v>
      </c>
      <c r="F270" s="9">
        <v>0.75699490000000003</v>
      </c>
      <c r="G270" s="9">
        <v>2.4315626245765598</v>
      </c>
      <c r="H270" s="10" t="b">
        <f t="shared" si="4"/>
        <v>1</v>
      </c>
    </row>
    <row r="271" spans="1:8" x14ac:dyDescent="0.2">
      <c r="A271" s="7" t="s">
        <v>311</v>
      </c>
      <c r="B271" s="7">
        <v>11605466</v>
      </c>
      <c r="C271" s="7">
        <v>11301457</v>
      </c>
      <c r="D271" s="7">
        <v>2833512</v>
      </c>
      <c r="E271" s="8">
        <v>0.43680737637719347</v>
      </c>
      <c r="F271" s="9">
        <v>1.5760639999999999</v>
      </c>
      <c r="G271" s="9">
        <v>3.4117506596104001</v>
      </c>
      <c r="H271" s="10" t="b">
        <f t="shared" si="4"/>
        <v>1</v>
      </c>
    </row>
    <row r="272" spans="1:8" x14ac:dyDescent="0.2">
      <c r="A272" s="7" t="s">
        <v>312</v>
      </c>
      <c r="B272" s="7">
        <v>69851421</v>
      </c>
      <c r="C272" s="7">
        <v>68614708</v>
      </c>
      <c r="D272" s="7">
        <v>19699618</v>
      </c>
      <c r="E272" s="8">
        <v>2.7244641928614608</v>
      </c>
      <c r="F272" s="9">
        <v>0.60432430000000004</v>
      </c>
      <c r="G272" s="9">
        <v>0.97658139506569197</v>
      </c>
      <c r="H272" s="10" t="b">
        <f t="shared" si="4"/>
        <v>1</v>
      </c>
    </row>
    <row r="273" spans="1:8" x14ac:dyDescent="0.2">
      <c r="A273" s="7" t="s">
        <v>313</v>
      </c>
      <c r="B273" s="7">
        <v>361562983</v>
      </c>
      <c r="C273" s="7">
        <v>336808404</v>
      </c>
      <c r="D273" s="7">
        <v>81962004</v>
      </c>
      <c r="E273" s="8">
        <v>13.099117876587425</v>
      </c>
      <c r="F273" s="9">
        <v>0.19813620000000001</v>
      </c>
      <c r="G273" s="9">
        <v>0.83828745730934695</v>
      </c>
      <c r="H273" s="10" t="b">
        <f t="shared" si="4"/>
        <v>1</v>
      </c>
    </row>
    <row r="274" spans="1:8" x14ac:dyDescent="0.2">
      <c r="A274" s="7" t="s">
        <v>314</v>
      </c>
      <c r="B274" s="7">
        <v>11284466</v>
      </c>
      <c r="C274" s="7">
        <v>10992790</v>
      </c>
      <c r="D274" s="7">
        <v>3355438</v>
      </c>
      <c r="E274" s="8">
        <v>0.43621831772050085</v>
      </c>
      <c r="F274" s="9">
        <v>1.3773930000000001</v>
      </c>
      <c r="G274" s="9">
        <v>2.3965763452443198</v>
      </c>
      <c r="H274" s="10" t="b">
        <f t="shared" si="4"/>
        <v>1</v>
      </c>
    </row>
    <row r="275" spans="1:8" x14ac:dyDescent="0.2">
      <c r="A275" s="7" t="s">
        <v>315</v>
      </c>
      <c r="B275" s="7">
        <v>25835506</v>
      </c>
      <c r="C275" s="7">
        <v>25345470</v>
      </c>
      <c r="D275" s="7">
        <v>8161318</v>
      </c>
      <c r="E275" s="8">
        <v>1.0223364755915205</v>
      </c>
      <c r="F275" s="9">
        <v>0.91681310000000005</v>
      </c>
      <c r="G275" s="9">
        <v>1.51400432870746</v>
      </c>
      <c r="H275" s="10" t="b">
        <f t="shared" si="4"/>
        <v>1</v>
      </c>
    </row>
    <row r="276" spans="1:8" x14ac:dyDescent="0.2">
      <c r="A276" s="7" t="s">
        <v>316</v>
      </c>
      <c r="B276" s="7">
        <v>94722412</v>
      </c>
      <c r="C276" s="7">
        <v>92651570</v>
      </c>
      <c r="D276" s="7">
        <v>23895898</v>
      </c>
      <c r="E276" s="8">
        <v>3.6262374260273282</v>
      </c>
      <c r="F276" s="9">
        <v>0.65520239999999996</v>
      </c>
      <c r="G276" s="9">
        <v>1.2241207706888699</v>
      </c>
      <c r="H276" s="10" t="b">
        <f t="shared" si="4"/>
        <v>1</v>
      </c>
    </row>
    <row r="277" spans="1:8" x14ac:dyDescent="0.2">
      <c r="A277" s="7" t="s">
        <v>317</v>
      </c>
      <c r="B277" s="7">
        <v>26107183</v>
      </c>
      <c r="C277" s="7">
        <v>25685928</v>
      </c>
      <c r="D277" s="7">
        <v>8158926</v>
      </c>
      <c r="E277" s="8">
        <v>1.0292407760648672</v>
      </c>
      <c r="F277" s="9">
        <v>0.92921799999999999</v>
      </c>
      <c r="G277" s="9">
        <v>1.5380861494795901</v>
      </c>
      <c r="H277" s="10" t="b">
        <f t="shared" si="4"/>
        <v>1</v>
      </c>
    </row>
    <row r="278" spans="1:8" x14ac:dyDescent="0.2">
      <c r="A278" s="7" t="s">
        <v>318</v>
      </c>
      <c r="B278" s="7">
        <v>157028046</v>
      </c>
      <c r="C278" s="7">
        <v>155128340</v>
      </c>
      <c r="D278" s="7">
        <v>43350592</v>
      </c>
      <c r="E278" s="8">
        <v>6.1367716894007911</v>
      </c>
      <c r="F278" s="9">
        <v>0.40041260000000001</v>
      </c>
      <c r="G278" s="9">
        <v>1.03065116991733</v>
      </c>
      <c r="H278" s="10" t="b">
        <f t="shared" si="4"/>
        <v>1</v>
      </c>
    </row>
    <row r="279" spans="1:8" x14ac:dyDescent="0.2">
      <c r="A279" s="7" t="s">
        <v>319</v>
      </c>
      <c r="B279" s="7">
        <v>5755573</v>
      </c>
      <c r="C279" s="7">
        <v>5565037</v>
      </c>
      <c r="D279" s="7">
        <v>1721540</v>
      </c>
      <c r="E279" s="8">
        <v>0.22063496000121466</v>
      </c>
      <c r="F279" s="9">
        <v>1.4678150000000001</v>
      </c>
      <c r="G279" s="9">
        <v>3.5812299913148999</v>
      </c>
      <c r="H279" s="10" t="b">
        <f t="shared" si="4"/>
        <v>1</v>
      </c>
    </row>
    <row r="280" spans="1:8" x14ac:dyDescent="0.2">
      <c r="A280" s="7" t="s">
        <v>320</v>
      </c>
      <c r="B280" s="7">
        <v>15726733</v>
      </c>
      <c r="C280" s="7">
        <v>15332102</v>
      </c>
      <c r="D280" s="7">
        <v>4727192</v>
      </c>
      <c r="E280" s="8">
        <v>0.61587412708790856</v>
      </c>
      <c r="F280" s="9">
        <v>1.1642459999999999</v>
      </c>
      <c r="G280" s="9">
        <v>2.5219607635929102</v>
      </c>
      <c r="H280" s="10" t="b">
        <f t="shared" si="4"/>
        <v>1</v>
      </c>
    </row>
    <row r="281" spans="1:8" x14ac:dyDescent="0.2">
      <c r="A281" s="7" t="s">
        <v>321</v>
      </c>
      <c r="B281" s="7">
        <v>266360884</v>
      </c>
      <c r="C281" s="7">
        <v>263106067</v>
      </c>
      <c r="D281" s="7">
        <v>153741148</v>
      </c>
      <c r="E281" s="8">
        <v>10.95804182350761</v>
      </c>
      <c r="F281" s="9">
        <v>0.2486331</v>
      </c>
      <c r="G281" s="9">
        <v>1.0768596144568101</v>
      </c>
      <c r="H281" s="10" t="b">
        <f t="shared" si="4"/>
        <v>1</v>
      </c>
    </row>
    <row r="282" spans="1:8" x14ac:dyDescent="0.2">
      <c r="A282" s="7" t="s">
        <v>322</v>
      </c>
      <c r="B282" s="7">
        <v>97015807</v>
      </c>
      <c r="C282" s="7">
        <v>95902014</v>
      </c>
      <c r="D282" s="7">
        <v>65535764</v>
      </c>
      <c r="E282" s="8">
        <v>3.9517459504753085</v>
      </c>
      <c r="F282" s="9">
        <v>0.47652670000000003</v>
      </c>
      <c r="G282" s="9">
        <v>0.98286718172980503</v>
      </c>
      <c r="H282" s="10" t="b">
        <f t="shared" si="4"/>
        <v>1</v>
      </c>
    </row>
    <row r="283" spans="1:8" x14ac:dyDescent="0.2">
      <c r="A283" s="7" t="s">
        <v>323</v>
      </c>
      <c r="B283" s="7">
        <v>22551536</v>
      </c>
      <c r="C283" s="7">
        <v>21879112</v>
      </c>
      <c r="D283" s="7">
        <v>15544162</v>
      </c>
      <c r="E283" s="8">
        <v>0.8935699229645977</v>
      </c>
      <c r="F283" s="9">
        <v>1.0234760000000001</v>
      </c>
      <c r="G283" s="9">
        <v>1.9627690662308701</v>
      </c>
      <c r="H283" s="10" t="b">
        <f t="shared" si="4"/>
        <v>1</v>
      </c>
    </row>
    <row r="284" spans="1:8" x14ac:dyDescent="0.2">
      <c r="A284" s="7" t="s">
        <v>324</v>
      </c>
      <c r="B284" s="7">
        <v>42165944</v>
      </c>
      <c r="C284" s="7">
        <v>41656254</v>
      </c>
      <c r="D284" s="7">
        <v>28528304</v>
      </c>
      <c r="E284" s="8">
        <v>1.712575445723086</v>
      </c>
      <c r="F284" s="9">
        <v>0.74325640000000004</v>
      </c>
      <c r="G284" s="9">
        <v>1.67181894202447</v>
      </c>
      <c r="H284" s="10" t="b">
        <f t="shared" si="4"/>
        <v>1</v>
      </c>
    </row>
    <row r="285" spans="1:8" x14ac:dyDescent="0.2">
      <c r="A285" s="7" t="s">
        <v>325</v>
      </c>
      <c r="B285" s="7">
        <v>70107111</v>
      </c>
      <c r="C285" s="7">
        <v>69246560</v>
      </c>
      <c r="D285" s="7">
        <v>48509722</v>
      </c>
      <c r="E285" s="8">
        <v>2.8432500857883856</v>
      </c>
      <c r="F285" s="9">
        <v>0.59252720000000003</v>
      </c>
      <c r="G285" s="9">
        <v>1.22127336289677</v>
      </c>
      <c r="H285" s="10" t="b">
        <f t="shared" si="4"/>
        <v>1</v>
      </c>
    </row>
    <row r="286" spans="1:8" x14ac:dyDescent="0.2">
      <c r="A286" s="7" t="s">
        <v>326</v>
      </c>
      <c r="B286" s="7">
        <v>51459817</v>
      </c>
      <c r="C286" s="7">
        <v>50775493</v>
      </c>
      <c r="D286" s="7">
        <v>35135610</v>
      </c>
      <c r="E286" s="8">
        <v>2.0907561065690885</v>
      </c>
      <c r="F286" s="9">
        <v>0.73558109999999999</v>
      </c>
      <c r="G286" s="9">
        <v>1.25116025432448</v>
      </c>
      <c r="H286" s="10" t="b">
        <f t="shared" si="4"/>
        <v>1</v>
      </c>
    </row>
    <row r="287" spans="1:8" x14ac:dyDescent="0.2">
      <c r="A287" s="7" t="s">
        <v>327</v>
      </c>
      <c r="B287" s="7">
        <v>141312261</v>
      </c>
      <c r="C287" s="7">
        <v>139960501</v>
      </c>
      <c r="D287" s="7">
        <v>92843134</v>
      </c>
      <c r="E287" s="8">
        <v>5.7861819002747961</v>
      </c>
      <c r="F287" s="9">
        <v>0.41491289999999997</v>
      </c>
      <c r="G287" s="9">
        <v>1.2652484273403699</v>
      </c>
      <c r="H287" s="10" t="b">
        <f t="shared" si="4"/>
        <v>1</v>
      </c>
    </row>
    <row r="288" spans="1:8" x14ac:dyDescent="0.2">
      <c r="A288" s="7" t="s">
        <v>328</v>
      </c>
      <c r="B288" s="7">
        <v>17885401</v>
      </c>
      <c r="C288" s="7">
        <v>17433091</v>
      </c>
      <c r="D288" s="7">
        <v>12561202</v>
      </c>
      <c r="E288" s="8">
        <v>0.71182345250326917</v>
      </c>
      <c r="F288" s="9">
        <v>1.218356</v>
      </c>
      <c r="G288" s="9">
        <v>2.0727673899703598</v>
      </c>
      <c r="H288" s="10" t="b">
        <f t="shared" si="4"/>
        <v>1</v>
      </c>
    </row>
    <row r="289" spans="1:8" x14ac:dyDescent="0.2">
      <c r="A289" s="7" t="s">
        <v>329</v>
      </c>
      <c r="B289" s="7">
        <v>15199296</v>
      </c>
      <c r="C289" s="7">
        <v>14891936</v>
      </c>
      <c r="D289" s="7">
        <v>10537308</v>
      </c>
      <c r="E289" s="8">
        <v>0.60884562770758477</v>
      </c>
      <c r="F289" s="9">
        <v>1.3648910000000001</v>
      </c>
      <c r="G289" s="9">
        <v>2.43660762292413</v>
      </c>
      <c r="H289" s="10" t="b">
        <f t="shared" si="4"/>
        <v>1</v>
      </c>
    </row>
    <row r="290" spans="1:8" x14ac:dyDescent="0.2">
      <c r="A290" s="7" t="s">
        <v>330</v>
      </c>
      <c r="B290" s="7">
        <v>91933562</v>
      </c>
      <c r="C290" s="7">
        <v>90283453</v>
      </c>
      <c r="D290" s="7">
        <v>61801808</v>
      </c>
      <c r="E290" s="8">
        <v>3.7170542425771838</v>
      </c>
      <c r="F290" s="9">
        <v>0.50016450000000001</v>
      </c>
      <c r="G290" s="9">
        <v>1.23912897935721</v>
      </c>
      <c r="H290" s="10" t="b">
        <f t="shared" si="4"/>
        <v>1</v>
      </c>
    </row>
    <row r="291" spans="1:8" x14ac:dyDescent="0.2">
      <c r="A291" s="7" t="s">
        <v>604</v>
      </c>
      <c r="B291" s="7">
        <v>97627589</v>
      </c>
      <c r="C291" s="7">
        <v>96414251</v>
      </c>
      <c r="D291" s="7">
        <v>67132510</v>
      </c>
      <c r="E291" s="8">
        <v>3.9866794664082019</v>
      </c>
      <c r="F291" s="9">
        <v>0.36720399999999997</v>
      </c>
      <c r="G291" s="9">
        <v>1.28781702256373</v>
      </c>
      <c r="H291" s="10" t="b">
        <f t="shared" si="4"/>
        <v>1</v>
      </c>
    </row>
    <row r="292" spans="1:8" x14ac:dyDescent="0.2">
      <c r="A292" s="7" t="s">
        <v>594</v>
      </c>
      <c r="B292" s="7">
        <v>192421680</v>
      </c>
      <c r="C292" s="7">
        <v>189891627</v>
      </c>
      <c r="D292" s="7">
        <v>128595420</v>
      </c>
      <c r="E292" s="8">
        <v>7.8842030955919649</v>
      </c>
      <c r="F292" s="9">
        <v>0.36266609999999999</v>
      </c>
      <c r="G292" s="9">
        <v>1.36107748251623</v>
      </c>
      <c r="H292" s="10" t="b">
        <f t="shared" si="4"/>
        <v>1</v>
      </c>
    </row>
    <row r="293" spans="1:8" x14ac:dyDescent="0.2">
      <c r="A293" s="7" t="s">
        <v>605</v>
      </c>
      <c r="B293" s="7">
        <v>24757290</v>
      </c>
      <c r="C293" s="7">
        <v>24468437</v>
      </c>
      <c r="D293" s="7">
        <v>16891836</v>
      </c>
      <c r="E293" s="8">
        <v>1.0105208088531339</v>
      </c>
      <c r="F293" s="9">
        <v>0.70498249999999996</v>
      </c>
      <c r="G293" s="9">
        <v>1.71596181344872</v>
      </c>
      <c r="H293" s="10" t="b">
        <f t="shared" si="4"/>
        <v>1</v>
      </c>
    </row>
    <row r="294" spans="1:8" x14ac:dyDescent="0.2">
      <c r="A294" s="7" t="s">
        <v>595</v>
      </c>
      <c r="B294" s="7">
        <v>50007668</v>
      </c>
      <c r="C294" s="7">
        <v>49366684</v>
      </c>
      <c r="D294" s="7">
        <v>33408206</v>
      </c>
      <c r="E294" s="8">
        <v>2.0473747179354436</v>
      </c>
      <c r="F294" s="9">
        <v>0.689272</v>
      </c>
      <c r="G294" s="9">
        <v>1.5099312283178901</v>
      </c>
      <c r="H294" s="10" t="b">
        <f t="shared" si="4"/>
        <v>1</v>
      </c>
    </row>
    <row r="295" spans="1:8" x14ac:dyDescent="0.2">
      <c r="A295" s="7" t="s">
        <v>606</v>
      </c>
      <c r="B295" s="7">
        <v>57828758</v>
      </c>
      <c r="C295" s="7">
        <v>57155668</v>
      </c>
      <c r="D295" s="7">
        <v>39514672</v>
      </c>
      <c r="E295" s="8">
        <v>2.3639685135421207</v>
      </c>
      <c r="F295" s="9">
        <v>0.52600469999999999</v>
      </c>
      <c r="G295" s="9">
        <v>1.53731755332008</v>
      </c>
      <c r="H295" s="10" t="b">
        <f t="shared" si="4"/>
        <v>1</v>
      </c>
    </row>
    <row r="296" spans="1:8" x14ac:dyDescent="0.2">
      <c r="A296" s="7" t="s">
        <v>596</v>
      </c>
      <c r="B296" s="7">
        <v>117271918</v>
      </c>
      <c r="C296" s="7">
        <v>115971170</v>
      </c>
      <c r="D296" s="7">
        <v>78605740</v>
      </c>
      <c r="E296" s="8">
        <v>4.8146400675435599</v>
      </c>
      <c r="F296" s="9">
        <v>0.52052710000000002</v>
      </c>
      <c r="G296" s="9">
        <v>1.47688415994559</v>
      </c>
      <c r="H296" s="10" t="b">
        <f t="shared" si="4"/>
        <v>1</v>
      </c>
    </row>
    <row r="297" spans="1:8" x14ac:dyDescent="0.2">
      <c r="A297" s="7" t="s">
        <v>607</v>
      </c>
      <c r="B297" s="7">
        <v>32029049</v>
      </c>
      <c r="C297" s="7">
        <v>31633354</v>
      </c>
      <c r="D297" s="7">
        <v>22432046</v>
      </c>
      <c r="E297" s="8">
        <v>1.3019540974416417</v>
      </c>
      <c r="F297" s="9">
        <v>0.66101929999999998</v>
      </c>
      <c r="G297" s="9">
        <v>1.6742977781366699</v>
      </c>
      <c r="H297" s="10" t="b">
        <f t="shared" si="4"/>
        <v>1</v>
      </c>
    </row>
    <row r="298" spans="1:8" x14ac:dyDescent="0.2">
      <c r="A298" s="7" t="s">
        <v>597</v>
      </c>
      <c r="B298" s="7">
        <v>61216518</v>
      </c>
      <c r="C298" s="7">
        <v>60266815</v>
      </c>
      <c r="D298" s="7">
        <v>41654930</v>
      </c>
      <c r="E298" s="8">
        <v>2.4903655242888401</v>
      </c>
      <c r="F298" s="9">
        <v>0.65299160000000001</v>
      </c>
      <c r="G298" s="9">
        <v>1.6741271257902499</v>
      </c>
      <c r="H298" s="10" t="b">
        <f t="shared" si="4"/>
        <v>1</v>
      </c>
    </row>
    <row r="299" spans="1:8" x14ac:dyDescent="0.2">
      <c r="A299" s="7" t="s">
        <v>608</v>
      </c>
      <c r="B299" s="7">
        <v>66845184</v>
      </c>
      <c r="C299" s="7">
        <v>66078267</v>
      </c>
      <c r="D299" s="7">
        <v>44655474</v>
      </c>
      <c r="E299" s="8">
        <v>2.7480750520958872</v>
      </c>
      <c r="F299" s="9">
        <v>0.45172699999999999</v>
      </c>
      <c r="G299" s="9">
        <v>1.66533825112787</v>
      </c>
      <c r="H299" s="10" t="b">
        <f t="shared" si="4"/>
        <v>1</v>
      </c>
    </row>
    <row r="300" spans="1:8" x14ac:dyDescent="0.2">
      <c r="A300" s="7" t="s">
        <v>598</v>
      </c>
      <c r="B300" s="7">
        <v>133645372</v>
      </c>
      <c r="C300" s="7">
        <v>132010826</v>
      </c>
      <c r="D300" s="7">
        <v>86593076</v>
      </c>
      <c r="E300" s="8">
        <v>5.5094808814393161</v>
      </c>
      <c r="F300" s="9">
        <v>0.44388650000000002</v>
      </c>
      <c r="G300" s="9">
        <v>1.66119722923324</v>
      </c>
      <c r="H300" s="10" t="b">
        <f t="shared" si="4"/>
        <v>1</v>
      </c>
    </row>
    <row r="301" spans="1:8" x14ac:dyDescent="0.2">
      <c r="A301" s="7" t="s">
        <v>609</v>
      </c>
      <c r="B301" s="7">
        <v>77102161</v>
      </c>
      <c r="C301" s="7">
        <v>76118738</v>
      </c>
      <c r="D301" s="7">
        <v>50423556</v>
      </c>
      <c r="E301" s="8">
        <v>3.1616775359368328</v>
      </c>
      <c r="F301" s="9">
        <v>0.4291876</v>
      </c>
      <c r="G301" s="9">
        <v>1.29616031086581</v>
      </c>
      <c r="H301" s="10" t="b">
        <f t="shared" si="4"/>
        <v>1</v>
      </c>
    </row>
    <row r="302" spans="1:8" x14ac:dyDescent="0.2">
      <c r="A302" s="7" t="s">
        <v>599</v>
      </c>
      <c r="B302" s="7">
        <v>151860571</v>
      </c>
      <c r="C302" s="7">
        <v>149084008</v>
      </c>
      <c r="D302" s="7">
        <v>95840196</v>
      </c>
      <c r="E302" s="8">
        <v>6.2084338323641877</v>
      </c>
      <c r="F302" s="9">
        <v>0.4230448</v>
      </c>
      <c r="G302" s="9">
        <v>1.3169842366242399</v>
      </c>
      <c r="H302" s="10" t="b">
        <f t="shared" si="4"/>
        <v>1</v>
      </c>
    </row>
    <row r="303" spans="1:8" x14ac:dyDescent="0.2">
      <c r="A303" s="7" t="s">
        <v>610</v>
      </c>
      <c r="B303" s="7">
        <v>113516425</v>
      </c>
      <c r="C303" s="7">
        <v>112151054</v>
      </c>
      <c r="D303" s="7">
        <v>74433438</v>
      </c>
      <c r="E303" s="8">
        <v>4.6574743580029105</v>
      </c>
      <c r="F303" s="9">
        <v>0.30547039999999998</v>
      </c>
      <c r="G303" s="9">
        <v>1.3617482267848</v>
      </c>
      <c r="H303" s="10" t="b">
        <f t="shared" si="4"/>
        <v>1</v>
      </c>
    </row>
    <row r="304" spans="1:8" x14ac:dyDescent="0.2">
      <c r="A304" s="7" t="s">
        <v>600</v>
      </c>
      <c r="B304" s="7">
        <v>228628910</v>
      </c>
      <c r="C304" s="7">
        <v>225919003</v>
      </c>
      <c r="D304" s="7">
        <v>145947562</v>
      </c>
      <c r="E304" s="8">
        <v>9.4095885907253756</v>
      </c>
      <c r="F304" s="9">
        <v>0.29953930000000001</v>
      </c>
      <c r="G304" s="9">
        <v>1.3787607427189099</v>
      </c>
      <c r="H304" s="10" t="b">
        <f t="shared" si="4"/>
        <v>1</v>
      </c>
    </row>
    <row r="305" spans="1:8" x14ac:dyDescent="0.2">
      <c r="A305" s="7" t="s">
        <v>611</v>
      </c>
      <c r="B305" s="7">
        <v>49151963</v>
      </c>
      <c r="C305" s="7">
        <v>48536796</v>
      </c>
      <c r="D305" s="7">
        <v>33651662</v>
      </c>
      <c r="E305" s="8">
        <v>2.0031114406237296</v>
      </c>
      <c r="F305" s="9">
        <v>0.43839600000000001</v>
      </c>
      <c r="G305" s="9">
        <v>1.52670691060638</v>
      </c>
      <c r="H305" s="10" t="b">
        <f t="shared" si="4"/>
        <v>1</v>
      </c>
    </row>
    <row r="306" spans="1:8" x14ac:dyDescent="0.2">
      <c r="A306" s="7" t="s">
        <v>601</v>
      </c>
      <c r="B306" s="7">
        <v>95424494</v>
      </c>
      <c r="C306" s="7">
        <v>94351576</v>
      </c>
      <c r="D306" s="7">
        <v>63818198</v>
      </c>
      <c r="E306" s="8">
        <v>3.9142496663824673</v>
      </c>
      <c r="F306" s="9">
        <v>0.43082700000000002</v>
      </c>
      <c r="G306" s="9">
        <v>1.5610136280031299</v>
      </c>
      <c r="H306" s="10" t="b">
        <f t="shared" si="4"/>
        <v>1</v>
      </c>
    </row>
    <row r="307" spans="1:8" x14ac:dyDescent="0.2">
      <c r="A307" s="7" t="s">
        <v>612</v>
      </c>
      <c r="B307" s="7">
        <v>52269245</v>
      </c>
      <c r="C307" s="7">
        <v>51552194</v>
      </c>
      <c r="D307" s="7">
        <v>35948404</v>
      </c>
      <c r="E307" s="8">
        <v>2.1272338290608195</v>
      </c>
      <c r="F307" s="9">
        <v>0.51109450000000001</v>
      </c>
      <c r="G307" s="9">
        <v>1.23226691263625</v>
      </c>
      <c r="H307" s="10" t="b">
        <f t="shared" si="4"/>
        <v>1</v>
      </c>
    </row>
    <row r="308" spans="1:8" x14ac:dyDescent="0.2">
      <c r="A308" s="7" t="s">
        <v>602</v>
      </c>
      <c r="B308" s="7">
        <v>99974157</v>
      </c>
      <c r="C308" s="7">
        <v>98520929</v>
      </c>
      <c r="D308" s="7">
        <v>66860030</v>
      </c>
      <c r="E308" s="8">
        <v>4.0838085915496629</v>
      </c>
      <c r="F308" s="9">
        <v>0.50764279999999995</v>
      </c>
      <c r="G308" s="9">
        <v>1.31288317800656</v>
      </c>
      <c r="H308" s="10" t="b">
        <f t="shared" si="4"/>
        <v>1</v>
      </c>
    </row>
    <row r="309" spans="1:8" x14ac:dyDescent="0.2">
      <c r="A309" s="7" t="s">
        <v>613</v>
      </c>
      <c r="B309" s="7">
        <v>79933911</v>
      </c>
      <c r="C309" s="7">
        <v>78885189</v>
      </c>
      <c r="D309" s="7">
        <v>52888748</v>
      </c>
      <c r="E309" s="8">
        <v>3.2747474189136869</v>
      </c>
      <c r="F309" s="9">
        <v>0.3658054</v>
      </c>
      <c r="G309" s="9">
        <v>1.52169067491905</v>
      </c>
      <c r="H309" s="10" t="b">
        <f t="shared" si="4"/>
        <v>1</v>
      </c>
    </row>
    <row r="310" spans="1:8" x14ac:dyDescent="0.2">
      <c r="A310" s="7" t="s">
        <v>603</v>
      </c>
      <c r="B310" s="7">
        <v>156336157</v>
      </c>
      <c r="C310" s="7">
        <v>154167154</v>
      </c>
      <c r="D310" s="7">
        <v>99719182</v>
      </c>
      <c r="E310" s="8">
        <v>6.4265240962761041</v>
      </c>
      <c r="F310" s="9">
        <v>0.3597593</v>
      </c>
      <c r="G310" s="9">
        <v>1.49744662351937</v>
      </c>
      <c r="H310" s="10" t="b">
        <f t="shared" si="4"/>
        <v>1</v>
      </c>
    </row>
    <row r="311" spans="1:8" x14ac:dyDescent="0.2">
      <c r="A311" s="7" t="s">
        <v>470</v>
      </c>
      <c r="B311" s="7">
        <v>4421</v>
      </c>
      <c r="C311" s="7">
        <v>2385</v>
      </c>
      <c r="D311" s="7">
        <v>1464</v>
      </c>
      <c r="E311" s="8">
        <v>8.9899426987187226E-5</v>
      </c>
      <c r="F311" s="9">
        <v>0</v>
      </c>
      <c r="G311" s="9">
        <v>0.33157623457069602</v>
      </c>
      <c r="H311" s="10" t="b">
        <f t="shared" si="4"/>
        <v>1</v>
      </c>
    </row>
    <row r="312" spans="1:8" x14ac:dyDescent="0.2">
      <c r="A312" s="7" t="s">
        <v>471</v>
      </c>
      <c r="B312" s="7">
        <v>144442051</v>
      </c>
      <c r="C312" s="7">
        <v>142356181</v>
      </c>
      <c r="D312" s="7">
        <v>89488700</v>
      </c>
      <c r="E312" s="8">
        <v>5.9322198226020175</v>
      </c>
      <c r="F312" s="9">
        <v>0.53369549999999999</v>
      </c>
      <c r="G312" s="9">
        <v>3.20991379433802</v>
      </c>
      <c r="H312" s="10" t="b">
        <f t="shared" si="4"/>
        <v>1</v>
      </c>
    </row>
    <row r="313" spans="1:8" x14ac:dyDescent="0.2">
      <c r="A313" s="7" t="s">
        <v>472</v>
      </c>
      <c r="B313" s="7">
        <v>71308045</v>
      </c>
      <c r="C313" s="7">
        <v>70103102</v>
      </c>
      <c r="D313" s="7">
        <v>41622438</v>
      </c>
      <c r="E313" s="8">
        <v>2.9351756980638277</v>
      </c>
      <c r="F313" s="9">
        <v>0.77740030000000004</v>
      </c>
      <c r="G313" s="9">
        <v>1.40228022710648</v>
      </c>
      <c r="H313" s="10" t="b">
        <f t="shared" si="4"/>
        <v>1</v>
      </c>
    </row>
    <row r="314" spans="1:8" x14ac:dyDescent="0.2">
      <c r="A314" s="7" t="s">
        <v>473</v>
      </c>
      <c r="B314" s="7">
        <v>312418121</v>
      </c>
      <c r="C314" s="7">
        <v>307992504</v>
      </c>
      <c r="D314" s="7">
        <v>191127124</v>
      </c>
      <c r="E314" s="8">
        <v>12.854863261820512</v>
      </c>
      <c r="F314" s="9">
        <v>0.37512649999999997</v>
      </c>
      <c r="G314" s="9">
        <v>1.1988161500822601</v>
      </c>
      <c r="H314" s="10" t="b">
        <f t="shared" si="4"/>
        <v>1</v>
      </c>
    </row>
    <row r="315" spans="1:8" x14ac:dyDescent="0.2">
      <c r="A315" s="7" t="s">
        <v>474</v>
      </c>
      <c r="B315" s="7">
        <v>16221</v>
      </c>
      <c r="C315" s="7">
        <v>9078</v>
      </c>
      <c r="D315" s="7">
        <v>5616</v>
      </c>
      <c r="E315" s="8">
        <v>3.2938918756202009E-4</v>
      </c>
      <c r="F315" s="9">
        <v>0</v>
      </c>
      <c r="G315" s="9">
        <v>0.61844870435445598</v>
      </c>
      <c r="H315" s="10" t="b">
        <f t="shared" si="4"/>
        <v>1</v>
      </c>
    </row>
    <row r="316" spans="1:8" x14ac:dyDescent="0.2">
      <c r="A316" s="7" t="s">
        <v>475</v>
      </c>
      <c r="B316" s="7">
        <v>201668120</v>
      </c>
      <c r="C316" s="7">
        <v>198602072</v>
      </c>
      <c r="D316" s="7">
        <v>123893618</v>
      </c>
      <c r="E316" s="8">
        <v>8.2848803844595729</v>
      </c>
      <c r="F316" s="9">
        <v>0.53624660000000002</v>
      </c>
      <c r="G316" s="9">
        <v>3.8034377132207</v>
      </c>
      <c r="H316" s="10" t="b">
        <f t="shared" si="4"/>
        <v>1</v>
      </c>
    </row>
    <row r="317" spans="1:8" x14ac:dyDescent="0.2">
      <c r="A317" s="7" t="s">
        <v>476</v>
      </c>
      <c r="B317" s="7">
        <v>112253</v>
      </c>
      <c r="C317" s="7">
        <v>34520</v>
      </c>
      <c r="D317" s="7">
        <v>21216</v>
      </c>
      <c r="E317" s="8">
        <v>1.1717612486751654E-3</v>
      </c>
      <c r="F317" s="9">
        <v>0.13943829999999999</v>
      </c>
      <c r="G317" s="9">
        <v>2.6613399305474701</v>
      </c>
      <c r="H317" s="10" t="b">
        <f t="shared" si="4"/>
        <v>1</v>
      </c>
    </row>
    <row r="318" spans="1:8" x14ac:dyDescent="0.2">
      <c r="A318" s="7" t="s">
        <v>477</v>
      </c>
      <c r="B318" s="7">
        <v>464828263</v>
      </c>
      <c r="C318" s="7">
        <v>458394351</v>
      </c>
      <c r="D318" s="7">
        <v>274839128</v>
      </c>
      <c r="E318" s="8">
        <v>19.204528401954665</v>
      </c>
      <c r="F318" s="9">
        <v>0.2638818</v>
      </c>
      <c r="G318" s="9">
        <v>1.3068102895057001</v>
      </c>
      <c r="H318" s="10" t="b">
        <f t="shared" si="4"/>
        <v>1</v>
      </c>
    </row>
    <row r="319" spans="1:8" x14ac:dyDescent="0.2">
      <c r="A319" s="7" t="s">
        <v>478</v>
      </c>
      <c r="B319" s="7">
        <v>117254</v>
      </c>
      <c r="C319" s="7">
        <v>106598</v>
      </c>
      <c r="D319" s="7">
        <v>65306</v>
      </c>
      <c r="E319" s="8">
        <v>4.3475049104138115E-3</v>
      </c>
      <c r="F319" s="9">
        <v>0.79798539999999996</v>
      </c>
      <c r="G319" s="9">
        <v>1.23672660157498</v>
      </c>
      <c r="H319" s="10" t="b">
        <f t="shared" si="4"/>
        <v>1</v>
      </c>
    </row>
    <row r="320" spans="1:8" x14ac:dyDescent="0.2">
      <c r="A320" s="7" t="s">
        <v>479</v>
      </c>
      <c r="B320" s="7">
        <v>5663</v>
      </c>
      <c r="C320" s="7">
        <v>1690</v>
      </c>
      <c r="D320" s="7">
        <v>894</v>
      </c>
      <c r="E320" s="8">
        <v>5.7090466484862224E-5</v>
      </c>
      <c r="F320" s="9">
        <v>0</v>
      </c>
      <c r="G320" s="9">
        <v>0.30041188948159803</v>
      </c>
      <c r="H320" s="10" t="b">
        <f t="shared" si="4"/>
        <v>1</v>
      </c>
    </row>
    <row r="321" spans="1:8" x14ac:dyDescent="0.2">
      <c r="A321" s="7" t="s">
        <v>331</v>
      </c>
      <c r="B321" s="7">
        <v>79090694</v>
      </c>
      <c r="C321" s="7">
        <v>78140494</v>
      </c>
      <c r="D321" s="7">
        <v>47931068</v>
      </c>
      <c r="E321" s="8">
        <v>3.1500240989842849</v>
      </c>
      <c r="F321" s="9">
        <v>0.54368030000000001</v>
      </c>
      <c r="G321" s="9">
        <v>1.4123413420126201</v>
      </c>
      <c r="H321" s="10" t="b">
        <f t="shared" si="4"/>
        <v>1</v>
      </c>
    </row>
    <row r="322" spans="1:8" x14ac:dyDescent="0.2">
      <c r="A322" s="7" t="s">
        <v>332</v>
      </c>
      <c r="B322" s="7">
        <v>53715796</v>
      </c>
      <c r="C322" s="7">
        <v>52704621</v>
      </c>
      <c r="D322" s="7">
        <v>32872938</v>
      </c>
      <c r="E322" s="8">
        <v>2.1240051719572679</v>
      </c>
      <c r="F322" s="9">
        <v>0.85908910000000005</v>
      </c>
      <c r="G322" s="9">
        <v>1.6832719140394099</v>
      </c>
      <c r="H322" s="10" t="b">
        <f t="shared" ref="H322:H350" si="5">IF(G322&gt;10, FALSE,TRUE)</f>
        <v>1</v>
      </c>
    </row>
    <row r="323" spans="1:8" x14ac:dyDescent="0.2">
      <c r="A323" s="7" t="s">
        <v>333</v>
      </c>
      <c r="B323" s="7">
        <v>66031323</v>
      </c>
      <c r="C323" s="7">
        <v>65136758</v>
      </c>
      <c r="D323" s="7">
        <v>41719194</v>
      </c>
      <c r="E323" s="8">
        <v>2.628928717067061</v>
      </c>
      <c r="F323" s="9">
        <v>0.64678480000000005</v>
      </c>
      <c r="G323" s="9">
        <v>1.30906422377933</v>
      </c>
      <c r="H323" s="10" t="b">
        <f t="shared" si="5"/>
        <v>1</v>
      </c>
    </row>
    <row r="324" spans="1:8" x14ac:dyDescent="0.2">
      <c r="A324" s="7" t="s">
        <v>334</v>
      </c>
      <c r="B324" s="7">
        <v>24971959</v>
      </c>
      <c r="C324" s="7">
        <v>24656903</v>
      </c>
      <c r="D324" s="7">
        <v>16707690</v>
      </c>
      <c r="E324" s="8">
        <v>0.99570551818467179</v>
      </c>
      <c r="F324" s="9">
        <v>1.171497</v>
      </c>
      <c r="G324" s="9">
        <v>2.0838946373321399</v>
      </c>
      <c r="H324" s="10" t="b">
        <f t="shared" si="5"/>
        <v>1</v>
      </c>
    </row>
    <row r="325" spans="1:8" x14ac:dyDescent="0.2">
      <c r="A325" s="7" t="s">
        <v>335</v>
      </c>
      <c r="B325" s="7">
        <v>6092321</v>
      </c>
      <c r="C325" s="7">
        <v>5916350</v>
      </c>
      <c r="D325" s="7">
        <v>4084266</v>
      </c>
      <c r="E325" s="8">
        <v>0.23626386584123016</v>
      </c>
      <c r="F325" s="9">
        <v>1.41855</v>
      </c>
      <c r="G325" s="9">
        <v>2.7363660622523902</v>
      </c>
      <c r="H325" s="10" t="b">
        <f t="shared" si="5"/>
        <v>1</v>
      </c>
    </row>
    <row r="326" spans="1:8" x14ac:dyDescent="0.2">
      <c r="A326" s="7" t="s">
        <v>336</v>
      </c>
      <c r="B326" s="7">
        <v>34603242</v>
      </c>
      <c r="C326" s="7">
        <v>34215296</v>
      </c>
      <c r="D326" s="7">
        <v>23214368</v>
      </c>
      <c r="E326" s="8">
        <v>1.3769106738530736</v>
      </c>
      <c r="F326" s="9">
        <v>0.87644259999999996</v>
      </c>
      <c r="G326" s="9">
        <v>1.7217996153083901</v>
      </c>
      <c r="H326" s="10" t="b">
        <f t="shared" si="5"/>
        <v>1</v>
      </c>
    </row>
    <row r="327" spans="1:8" x14ac:dyDescent="0.2">
      <c r="A327" s="7" t="s">
        <v>337</v>
      </c>
      <c r="B327" s="7">
        <v>91182288</v>
      </c>
      <c r="C327" s="7">
        <v>90210108</v>
      </c>
      <c r="D327" s="7">
        <v>55491882</v>
      </c>
      <c r="E327" s="8">
        <v>3.6335112586676388</v>
      </c>
      <c r="F327" s="9">
        <v>0.58949530000000006</v>
      </c>
      <c r="G327" s="9">
        <v>1.22439147060619</v>
      </c>
      <c r="H327" s="10" t="b">
        <f t="shared" si="5"/>
        <v>1</v>
      </c>
    </row>
    <row r="328" spans="1:8" x14ac:dyDescent="0.2">
      <c r="A328" s="7" t="s">
        <v>338</v>
      </c>
      <c r="B328" s="7">
        <v>221193860</v>
      </c>
      <c r="C328" s="7">
        <v>218253502</v>
      </c>
      <c r="D328" s="7">
        <v>129180494</v>
      </c>
      <c r="E328" s="8">
        <v>8.7798021071064714</v>
      </c>
      <c r="F328" s="9">
        <v>0.29682799999999998</v>
      </c>
      <c r="G328" s="9">
        <v>1.1834456384471399</v>
      </c>
      <c r="H328" s="10" t="b">
        <f t="shared" si="5"/>
        <v>1</v>
      </c>
    </row>
    <row r="329" spans="1:8" x14ac:dyDescent="0.2">
      <c r="A329" s="7" t="s">
        <v>339</v>
      </c>
      <c r="B329" s="7">
        <v>24435254</v>
      </c>
      <c r="C329" s="7">
        <v>23952788</v>
      </c>
      <c r="D329" s="7">
        <v>15727202</v>
      </c>
      <c r="E329" s="8">
        <v>0.95945900854397392</v>
      </c>
      <c r="F329" s="9">
        <v>1.05647</v>
      </c>
      <c r="G329" s="9">
        <v>1.9738091250804399</v>
      </c>
      <c r="H329" s="10" t="b">
        <f t="shared" si="5"/>
        <v>1</v>
      </c>
    </row>
    <row r="330" spans="1:8" x14ac:dyDescent="0.2">
      <c r="A330" s="7" t="s">
        <v>340</v>
      </c>
      <c r="B330" s="7">
        <v>285254416</v>
      </c>
      <c r="C330" s="7">
        <v>187922125</v>
      </c>
      <c r="D330" s="7">
        <v>107661676</v>
      </c>
      <c r="E330" s="8">
        <v>7.4924729428891741</v>
      </c>
      <c r="F330" s="9">
        <v>0.33287060000000002</v>
      </c>
      <c r="G330" s="9">
        <v>1.86280194908983</v>
      </c>
      <c r="H330" s="10" t="b">
        <f t="shared" si="5"/>
        <v>1</v>
      </c>
    </row>
    <row r="331" spans="1:8" x14ac:dyDescent="0.2">
      <c r="A331" s="7" t="s">
        <v>480</v>
      </c>
      <c r="B331" s="7">
        <v>36417460</v>
      </c>
      <c r="C331" s="7">
        <v>35926816</v>
      </c>
      <c r="D331" s="7">
        <v>19900134</v>
      </c>
      <c r="E331" s="8">
        <v>1.4631319708274966</v>
      </c>
      <c r="F331" s="9">
        <v>0.97604190000000002</v>
      </c>
      <c r="G331" s="9">
        <v>2.5282571203412099</v>
      </c>
      <c r="H331" s="10" t="b">
        <f t="shared" si="5"/>
        <v>1</v>
      </c>
    </row>
    <row r="332" spans="1:8" x14ac:dyDescent="0.2">
      <c r="A332" s="7" t="s">
        <v>481</v>
      </c>
      <c r="B332" s="7">
        <v>42541417</v>
      </c>
      <c r="C332" s="7">
        <v>41820186</v>
      </c>
      <c r="D332" s="7">
        <v>22801294</v>
      </c>
      <c r="E332" s="8">
        <v>1.7065550975769028</v>
      </c>
      <c r="F332" s="9">
        <v>0.91053070000000003</v>
      </c>
      <c r="G332" s="9">
        <v>1.95248178128689</v>
      </c>
      <c r="H332" s="10" t="b">
        <f t="shared" si="5"/>
        <v>1</v>
      </c>
    </row>
    <row r="333" spans="1:8" x14ac:dyDescent="0.2">
      <c r="A333" s="7" t="s">
        <v>482</v>
      </c>
      <c r="B333" s="7">
        <v>99339533</v>
      </c>
      <c r="C333" s="7">
        <v>97865668</v>
      </c>
      <c r="D333" s="7">
        <v>54231340</v>
      </c>
      <c r="E333" s="8">
        <v>3.9900347000459457</v>
      </c>
      <c r="F333" s="9">
        <v>0.64318169999999997</v>
      </c>
      <c r="G333" s="9">
        <v>1.3393373628026</v>
      </c>
      <c r="H333" s="10" t="b">
        <f t="shared" si="5"/>
        <v>1</v>
      </c>
    </row>
    <row r="334" spans="1:8" x14ac:dyDescent="0.2">
      <c r="A334" s="7" t="s">
        <v>483</v>
      </c>
      <c r="B334" s="7">
        <v>106727731</v>
      </c>
      <c r="C334" s="7">
        <v>105462490</v>
      </c>
      <c r="D334" s="7">
        <v>58599942</v>
      </c>
      <c r="E334" s="8">
        <v>4.3155782485142913</v>
      </c>
      <c r="F334" s="9">
        <v>0.60617239999999994</v>
      </c>
      <c r="G334" s="9">
        <v>1.1079873205363799</v>
      </c>
      <c r="H334" s="10" t="b">
        <f t="shared" si="5"/>
        <v>1</v>
      </c>
    </row>
    <row r="335" spans="1:8" x14ac:dyDescent="0.2">
      <c r="A335" s="7" t="s">
        <v>484</v>
      </c>
      <c r="B335" s="7">
        <v>17478766</v>
      </c>
      <c r="C335" s="7">
        <v>17155000</v>
      </c>
      <c r="D335" s="7">
        <v>9591246</v>
      </c>
      <c r="E335" s="8">
        <v>0.6985385380558492</v>
      </c>
      <c r="F335" s="9">
        <v>1.4507060000000001</v>
      </c>
      <c r="G335" s="9">
        <v>2.5375441726775101</v>
      </c>
      <c r="H335" s="10" t="b">
        <f t="shared" si="5"/>
        <v>1</v>
      </c>
    </row>
    <row r="336" spans="1:8" x14ac:dyDescent="0.2">
      <c r="A336" s="7" t="s">
        <v>485</v>
      </c>
      <c r="B336" s="7">
        <v>83178363</v>
      </c>
      <c r="C336" s="7">
        <v>82030649</v>
      </c>
      <c r="D336" s="7">
        <v>44883456</v>
      </c>
      <c r="E336" s="8">
        <v>3.3488056255051348</v>
      </c>
      <c r="F336" s="9">
        <v>0.84440309999999996</v>
      </c>
      <c r="G336" s="9">
        <v>1.73427847332729</v>
      </c>
      <c r="H336" s="10" t="b">
        <f t="shared" si="5"/>
        <v>1</v>
      </c>
    </row>
    <row r="337" spans="1:8" x14ac:dyDescent="0.2">
      <c r="A337" s="7" t="s">
        <v>486</v>
      </c>
      <c r="B337" s="7">
        <v>199581314</v>
      </c>
      <c r="C337" s="7">
        <v>196187730</v>
      </c>
      <c r="D337" s="7">
        <v>100454330</v>
      </c>
      <c r="E337" s="8">
        <v>8.0008270782983892</v>
      </c>
      <c r="F337" s="9">
        <v>0.43596299999999999</v>
      </c>
      <c r="G337" s="9">
        <v>1.38201062117179</v>
      </c>
      <c r="H337" s="10" t="b">
        <f t="shared" si="5"/>
        <v>1</v>
      </c>
    </row>
    <row r="338" spans="1:8" x14ac:dyDescent="0.2">
      <c r="A338" s="7" t="s">
        <v>487</v>
      </c>
      <c r="B338" s="7">
        <v>79866935</v>
      </c>
      <c r="C338" s="7">
        <v>78644807</v>
      </c>
      <c r="D338" s="7">
        <v>42577252</v>
      </c>
      <c r="E338" s="8">
        <v>3.2011198130744227</v>
      </c>
      <c r="F338" s="9">
        <v>0.62338269999999996</v>
      </c>
      <c r="G338" s="9">
        <v>1.21929821296403</v>
      </c>
      <c r="H338" s="10" t="b">
        <f t="shared" si="5"/>
        <v>1</v>
      </c>
    </row>
    <row r="339" spans="1:8" x14ac:dyDescent="0.2">
      <c r="A339" s="7" t="s">
        <v>488</v>
      </c>
      <c r="B339" s="7">
        <v>86830651</v>
      </c>
      <c r="C339" s="7">
        <v>85261572</v>
      </c>
      <c r="D339" s="7">
        <v>46341346</v>
      </c>
      <c r="E339" s="8">
        <v>3.4794069317566327</v>
      </c>
      <c r="F339" s="9">
        <v>0.60883299999999996</v>
      </c>
      <c r="G339" s="9">
        <v>1.21035684767664</v>
      </c>
      <c r="H339" s="10" t="b">
        <f t="shared" si="5"/>
        <v>1</v>
      </c>
    </row>
    <row r="340" spans="1:8" x14ac:dyDescent="0.2">
      <c r="A340" s="7" t="s">
        <v>489</v>
      </c>
      <c r="B340" s="7">
        <v>40031438</v>
      </c>
      <c r="C340" s="7">
        <v>39363213</v>
      </c>
      <c r="D340" s="7">
        <v>21162094</v>
      </c>
      <c r="E340" s="8">
        <v>1.6016843095255049</v>
      </c>
      <c r="F340" s="9">
        <v>0.97289789999999998</v>
      </c>
      <c r="G340" s="9">
        <v>1.75839260619664</v>
      </c>
      <c r="H340" s="10" t="b">
        <f t="shared" si="5"/>
        <v>1</v>
      </c>
    </row>
    <row r="341" spans="1:8" x14ac:dyDescent="0.2">
      <c r="A341" s="7" t="s">
        <v>151</v>
      </c>
      <c r="B341" s="7">
        <v>49152217</v>
      </c>
      <c r="C341" s="7">
        <v>48104370</v>
      </c>
      <c r="D341" s="7">
        <v>20868140</v>
      </c>
      <c r="E341" s="8">
        <v>1.9467528083694967</v>
      </c>
      <c r="F341" s="9">
        <v>0.38348110000000002</v>
      </c>
      <c r="G341" s="9">
        <v>1.3414415558017101</v>
      </c>
      <c r="H341" s="10" t="b">
        <f t="shared" si="5"/>
        <v>1</v>
      </c>
    </row>
    <row r="342" spans="1:8" x14ac:dyDescent="0.2">
      <c r="A342" s="7" t="s">
        <v>152</v>
      </c>
      <c r="B342" s="7">
        <v>98125680</v>
      </c>
      <c r="C342" s="7">
        <v>95681443</v>
      </c>
      <c r="D342" s="7">
        <v>29426998</v>
      </c>
      <c r="E342" s="8">
        <v>3.7218264967713819</v>
      </c>
      <c r="F342" s="9">
        <v>0.1613164</v>
      </c>
      <c r="G342" s="9">
        <v>1.4766323335518501</v>
      </c>
      <c r="H342" s="10" t="b">
        <f t="shared" si="5"/>
        <v>1</v>
      </c>
    </row>
    <row r="343" spans="1:8" x14ac:dyDescent="0.2">
      <c r="A343" s="7" t="s">
        <v>153</v>
      </c>
      <c r="B343" s="7">
        <v>72166995</v>
      </c>
      <c r="C343" s="7">
        <v>70656032</v>
      </c>
      <c r="D343" s="7">
        <v>30165062</v>
      </c>
      <c r="E343" s="8">
        <v>2.8741908292923508</v>
      </c>
      <c r="F343" s="9">
        <v>0.31386550000000002</v>
      </c>
      <c r="G343" s="9">
        <v>1.10692063943938</v>
      </c>
      <c r="H343" s="10" t="b">
        <f t="shared" si="5"/>
        <v>1</v>
      </c>
    </row>
    <row r="344" spans="1:8" x14ac:dyDescent="0.2">
      <c r="A344" s="7" t="s">
        <v>154</v>
      </c>
      <c r="B344" s="7">
        <v>10948168</v>
      </c>
      <c r="C344" s="7">
        <v>10695796</v>
      </c>
      <c r="D344" s="7">
        <v>4638034</v>
      </c>
      <c r="E344" s="8">
        <v>0.43231655177035233</v>
      </c>
      <c r="F344" s="9">
        <v>0.89362759999999997</v>
      </c>
      <c r="G344" s="9">
        <v>1.9696267844233299</v>
      </c>
      <c r="H344" s="10" t="b">
        <f t="shared" si="5"/>
        <v>1</v>
      </c>
    </row>
    <row r="345" spans="1:8" x14ac:dyDescent="0.2">
      <c r="A345" s="7" t="s">
        <v>155</v>
      </c>
      <c r="B345" s="7">
        <v>43447133</v>
      </c>
      <c r="C345" s="7">
        <v>42537517</v>
      </c>
      <c r="D345" s="7">
        <v>16483936</v>
      </c>
      <c r="E345" s="8">
        <v>1.7169940454804749</v>
      </c>
      <c r="F345" s="9">
        <v>0.30622480000000002</v>
      </c>
      <c r="G345" s="9">
        <v>1.4080190047504899</v>
      </c>
      <c r="H345" s="10" t="b">
        <f t="shared" si="5"/>
        <v>1</v>
      </c>
    </row>
    <row r="346" spans="1:8" x14ac:dyDescent="0.2">
      <c r="A346" s="7" t="s">
        <v>156</v>
      </c>
      <c r="B346" s="7">
        <v>33406053</v>
      </c>
      <c r="C346" s="7">
        <v>32679849</v>
      </c>
      <c r="D346" s="7">
        <v>12819120</v>
      </c>
      <c r="E346" s="8">
        <v>1.3206229977854271</v>
      </c>
      <c r="F346" s="9">
        <v>0.32583390000000001</v>
      </c>
      <c r="G346" s="9">
        <v>1.1654009149361499</v>
      </c>
      <c r="H346" s="10" t="b">
        <f t="shared" si="5"/>
        <v>1</v>
      </c>
    </row>
    <row r="347" spans="1:8" x14ac:dyDescent="0.2">
      <c r="A347" s="7" t="s">
        <v>157</v>
      </c>
      <c r="B347" s="7">
        <v>645856</v>
      </c>
      <c r="C347" s="7">
        <v>581302</v>
      </c>
      <c r="D347" s="7">
        <v>212784</v>
      </c>
      <c r="E347" s="8">
        <v>2.1904393563875139E-2</v>
      </c>
      <c r="F347" s="9">
        <v>6.4564189999999994E-2</v>
      </c>
      <c r="G347" s="9">
        <v>23.894291296230101</v>
      </c>
      <c r="H347" s="10" t="b">
        <f t="shared" si="5"/>
        <v>0</v>
      </c>
    </row>
    <row r="348" spans="1:8" x14ac:dyDescent="0.2">
      <c r="A348" s="7" t="s">
        <v>158</v>
      </c>
      <c r="B348" s="7">
        <v>58788589</v>
      </c>
      <c r="C348" s="7">
        <v>57436147</v>
      </c>
      <c r="D348" s="7">
        <v>20964798</v>
      </c>
      <c r="E348" s="8">
        <v>2.3057898435150386</v>
      </c>
      <c r="F348" s="9">
        <v>0.2436623</v>
      </c>
      <c r="G348" s="9">
        <v>1.34355809855721</v>
      </c>
      <c r="H348" s="10" t="b">
        <f t="shared" si="5"/>
        <v>1</v>
      </c>
    </row>
    <row r="349" spans="1:8" x14ac:dyDescent="0.2">
      <c r="A349" s="7" t="s">
        <v>159</v>
      </c>
      <c r="B349" s="7">
        <v>61326787</v>
      </c>
      <c r="C349" s="7">
        <v>60000559</v>
      </c>
      <c r="D349" s="7">
        <v>20274276</v>
      </c>
      <c r="E349" s="8">
        <v>2.3799434328346343</v>
      </c>
      <c r="F349" s="9">
        <v>0.24800939999999999</v>
      </c>
      <c r="G349" s="9">
        <v>1.19294135525987</v>
      </c>
      <c r="H349" s="10" t="b">
        <f t="shared" si="5"/>
        <v>1</v>
      </c>
    </row>
    <row r="350" spans="1:8" x14ac:dyDescent="0.2">
      <c r="A350" s="7" t="s">
        <v>160</v>
      </c>
      <c r="B350" s="7">
        <v>181671</v>
      </c>
      <c r="C350" s="7">
        <v>121792</v>
      </c>
      <c r="D350" s="7">
        <v>13032</v>
      </c>
      <c r="E350" s="8">
        <v>3.4051536089602821E-3</v>
      </c>
      <c r="F350" s="9">
        <v>0</v>
      </c>
      <c r="G350" s="9">
        <v>80.698038030953697</v>
      </c>
      <c r="H350" s="10" t="b">
        <f t="shared" si="5"/>
        <v>0</v>
      </c>
    </row>
    <row r="351" spans="1:8" x14ac:dyDescent="0.2">
      <c r="A351" s="7" t="s">
        <v>161</v>
      </c>
      <c r="B351" s="7">
        <v>964</v>
      </c>
      <c r="C351" s="7">
        <v>947</v>
      </c>
      <c r="D351" s="7">
        <v>410</v>
      </c>
      <c r="E351" s="8">
        <v>3.9039115204375414E-5</v>
      </c>
      <c r="F351" s="9">
        <v>0</v>
      </c>
      <c r="G351" s="9">
        <v>0.17114281372196899</v>
      </c>
      <c r="H351" s="10" t="b">
        <v>0</v>
      </c>
    </row>
    <row r="352" spans="1:8" x14ac:dyDescent="0.2">
      <c r="A352" s="7" t="s">
        <v>162</v>
      </c>
      <c r="B352" s="7">
        <v>1373</v>
      </c>
      <c r="C352" s="7">
        <v>1353</v>
      </c>
      <c r="D352" s="7">
        <v>542</v>
      </c>
      <c r="E352" s="8">
        <v>5.4419261757147589E-5</v>
      </c>
      <c r="F352" s="9">
        <v>0</v>
      </c>
      <c r="G352" s="9">
        <v>0.209233535496756</v>
      </c>
      <c r="H352" s="10" t="b">
        <v>0</v>
      </c>
    </row>
    <row r="353" spans="1:8" x14ac:dyDescent="0.2">
      <c r="A353" s="7" t="s">
        <v>163</v>
      </c>
      <c r="B353" s="7">
        <v>774</v>
      </c>
      <c r="C353" s="7">
        <v>703</v>
      </c>
      <c r="D353" s="7">
        <v>312</v>
      </c>
      <c r="E353" s="8">
        <v>2.8274606415005129E-5</v>
      </c>
      <c r="F353" s="9">
        <v>0</v>
      </c>
      <c r="G353" s="9">
        <v>0.158441376090247</v>
      </c>
      <c r="H353" s="10" t="b">
        <v>0</v>
      </c>
    </row>
    <row r="354" spans="1:8" x14ac:dyDescent="0.2">
      <c r="A354" s="7" t="s">
        <v>164</v>
      </c>
      <c r="B354" s="7">
        <v>1102</v>
      </c>
      <c r="C354" s="7">
        <v>1091</v>
      </c>
      <c r="D354" s="7">
        <v>416</v>
      </c>
      <c r="E354" s="8">
        <v>4.4334348251725701E-5</v>
      </c>
      <c r="F354" s="9">
        <v>0</v>
      </c>
      <c r="G354" s="9">
        <v>0.187320685269908</v>
      </c>
      <c r="H354" s="10" t="b">
        <v>0</v>
      </c>
    </row>
    <row r="355" spans="1:8" x14ac:dyDescent="0.2">
      <c r="A355" s="7" t="s">
        <v>165</v>
      </c>
      <c r="B355" s="7">
        <v>892</v>
      </c>
      <c r="C355" s="7">
        <v>873</v>
      </c>
      <c r="D355" s="7">
        <v>376</v>
      </c>
      <c r="E355" s="8">
        <v>3.5039002062598466E-5</v>
      </c>
      <c r="F355" s="9">
        <v>0</v>
      </c>
      <c r="G355" s="9">
        <v>0.17002910833087001</v>
      </c>
      <c r="H355" s="10" t="b">
        <v>0</v>
      </c>
    </row>
    <row r="356" spans="1:8" x14ac:dyDescent="0.2">
      <c r="A356" s="7" t="s">
        <v>166</v>
      </c>
      <c r="B356" s="7">
        <v>171</v>
      </c>
      <c r="C356" s="7">
        <v>104</v>
      </c>
      <c r="D356" s="7">
        <v>54</v>
      </c>
      <c r="E356" s="8">
        <v>3.8783470074109649E-6</v>
      </c>
      <c r="F356" s="9">
        <v>0</v>
      </c>
      <c r="G356" s="9">
        <v>5.9185469521441401E-2</v>
      </c>
      <c r="H356" s="10" t="b">
        <v>0</v>
      </c>
    </row>
    <row r="357" spans="1:8" x14ac:dyDescent="0.2">
      <c r="A357" s="7" t="s">
        <v>167</v>
      </c>
      <c r="B357" s="7">
        <v>877</v>
      </c>
      <c r="C357" s="7">
        <v>867</v>
      </c>
      <c r="D357" s="7">
        <v>336</v>
      </c>
      <c r="E357" s="8">
        <v>3.4838183568748792E-5</v>
      </c>
      <c r="F357" s="9">
        <v>0</v>
      </c>
      <c r="G357" s="9">
        <v>0.16702261879518701</v>
      </c>
      <c r="H357" s="10" t="b">
        <v>0</v>
      </c>
    </row>
    <row r="358" spans="1:8" x14ac:dyDescent="0.2">
      <c r="A358" s="7" t="s">
        <v>168</v>
      </c>
      <c r="B358" s="7">
        <v>643</v>
      </c>
      <c r="C358" s="7">
        <v>642</v>
      </c>
      <c r="D358" s="7">
        <v>256</v>
      </c>
      <c r="E358" s="8">
        <v>2.5704129693729382E-5</v>
      </c>
      <c r="F358" s="9">
        <v>0</v>
      </c>
      <c r="G358" s="9">
        <v>0.149056542296578</v>
      </c>
      <c r="H358" s="10" t="b">
        <v>0</v>
      </c>
    </row>
    <row r="359" spans="1:8" x14ac:dyDescent="0.2">
      <c r="A359" s="7" t="s">
        <v>169</v>
      </c>
      <c r="B359" s="7">
        <v>2365</v>
      </c>
      <c r="C359" s="7">
        <v>1380</v>
      </c>
      <c r="D359" s="7">
        <v>560</v>
      </c>
      <c r="E359" s="8">
        <v>5.2678516050936426E-5</v>
      </c>
      <c r="F359" s="9">
        <v>0</v>
      </c>
      <c r="G359" s="9">
        <v>0.21221783871533501</v>
      </c>
      <c r="H359" s="10" t="b">
        <v>0</v>
      </c>
    </row>
    <row r="360" spans="1:8" x14ac:dyDescent="0.2">
      <c r="A360" s="7" t="s">
        <v>170</v>
      </c>
      <c r="B360" s="7">
        <v>38844</v>
      </c>
      <c r="C360" s="7">
        <v>7096</v>
      </c>
      <c r="D360" s="7">
        <v>3488</v>
      </c>
      <c r="E360" s="8">
        <v>2.2438534100171142E-4</v>
      </c>
      <c r="F360" s="9">
        <v>2.3215849999999999E-7</v>
      </c>
      <c r="G360" s="9">
        <v>0.55458071923597896</v>
      </c>
      <c r="H360" s="10" t="b">
        <v>0</v>
      </c>
    </row>
    <row r="361" spans="1:8" x14ac:dyDescent="0.2">
      <c r="A361" s="7" t="s">
        <v>171</v>
      </c>
      <c r="B361" s="7">
        <v>92069296</v>
      </c>
      <c r="C361" s="7">
        <v>90011978</v>
      </c>
      <c r="D361" s="7">
        <v>29972962</v>
      </c>
      <c r="E361" s="8">
        <v>3.6155126977877923</v>
      </c>
      <c r="F361" s="9">
        <v>0.23029759999999999</v>
      </c>
      <c r="G361" s="9">
        <v>1.4601855588948001</v>
      </c>
      <c r="H361" s="10" t="b">
        <v>1</v>
      </c>
    </row>
    <row r="362" spans="1:8" x14ac:dyDescent="0.2">
      <c r="A362" s="7" t="s">
        <v>172</v>
      </c>
      <c r="B362" s="7">
        <v>133819871</v>
      </c>
      <c r="C362" s="7">
        <v>130493595</v>
      </c>
      <c r="D362" s="7">
        <v>39346586</v>
      </c>
      <c r="E362" s="8">
        <v>5.1291425906755679</v>
      </c>
      <c r="F362" s="9">
        <v>0.1939486</v>
      </c>
      <c r="G362" s="9">
        <v>1.4747856016863401</v>
      </c>
      <c r="H362" s="10" t="b">
        <v>1</v>
      </c>
    </row>
    <row r="363" spans="1:8" x14ac:dyDescent="0.2">
      <c r="A363" s="7" t="s">
        <v>173</v>
      </c>
      <c r="B363" s="7">
        <v>46127413</v>
      </c>
      <c r="C363" s="7">
        <v>45046032</v>
      </c>
      <c r="D363" s="7">
        <v>16339432</v>
      </c>
      <c r="E363" s="8">
        <v>1.8393262919620188</v>
      </c>
      <c r="F363" s="9">
        <v>0.33560909999999999</v>
      </c>
      <c r="G363" s="9">
        <v>1.4228132167637999</v>
      </c>
      <c r="H363" s="10" t="b">
        <v>1</v>
      </c>
    </row>
    <row r="364" spans="1:8" x14ac:dyDescent="0.2">
      <c r="A364" s="7" t="s">
        <v>174</v>
      </c>
      <c r="B364" s="7">
        <v>129852895</v>
      </c>
      <c r="C364" s="7">
        <v>126698123</v>
      </c>
      <c r="D364" s="7">
        <v>34273594</v>
      </c>
      <c r="E364" s="8">
        <v>4.9369229604895439</v>
      </c>
      <c r="F364" s="9">
        <v>0.1927421</v>
      </c>
      <c r="G364" s="9">
        <v>1.3301880056822399</v>
      </c>
      <c r="H364" s="10" t="b">
        <v>1</v>
      </c>
    </row>
    <row r="365" spans="1:8" x14ac:dyDescent="0.2">
      <c r="A365" s="7" t="s">
        <v>175</v>
      </c>
      <c r="B365" s="7">
        <v>72960527</v>
      </c>
      <c r="C365" s="7">
        <v>71186495</v>
      </c>
      <c r="D365" s="7">
        <v>23174408</v>
      </c>
      <c r="E365" s="8">
        <v>2.842762419432959</v>
      </c>
      <c r="F365" s="9">
        <v>0.3146717</v>
      </c>
      <c r="G365" s="9">
        <v>1.8157521532232599</v>
      </c>
      <c r="H365" s="10" t="b">
        <v>1</v>
      </c>
    </row>
    <row r="366" spans="1:8" x14ac:dyDescent="0.2">
      <c r="A366" s="7" t="s">
        <v>176</v>
      </c>
      <c r="B366" s="7">
        <v>285158</v>
      </c>
      <c r="C366" s="7">
        <v>171660</v>
      </c>
      <c r="D366" s="7">
        <v>28072</v>
      </c>
      <c r="E366" s="8">
        <v>5.4836457396727567E-3</v>
      </c>
      <c r="F366" s="9">
        <v>0</v>
      </c>
      <c r="G366" s="9">
        <v>34.305699927434297</v>
      </c>
      <c r="H366" s="10" t="b">
        <v>0</v>
      </c>
    </row>
    <row r="367" spans="1:8" x14ac:dyDescent="0.2">
      <c r="A367" s="7" t="s">
        <v>177</v>
      </c>
      <c r="B367" s="7">
        <v>94006948</v>
      </c>
      <c r="C367" s="7">
        <v>91853470</v>
      </c>
      <c r="D367" s="7">
        <v>24684412</v>
      </c>
      <c r="E367" s="8">
        <v>3.5769444659316689</v>
      </c>
      <c r="F367" s="9">
        <v>0.21503839999999999</v>
      </c>
      <c r="G367" s="9">
        <v>1.1358357512296899</v>
      </c>
      <c r="H367" s="10" t="b">
        <v>1</v>
      </c>
    </row>
    <row r="368" spans="1:8" x14ac:dyDescent="0.2">
      <c r="A368" s="7" t="s">
        <v>178</v>
      </c>
      <c r="B368" s="7">
        <v>75519204</v>
      </c>
      <c r="C368" s="7">
        <v>73711494</v>
      </c>
      <c r="D368" s="7">
        <v>21421504</v>
      </c>
      <c r="E368" s="8">
        <v>2.880485033618597</v>
      </c>
      <c r="F368" s="9">
        <v>0.40439760000000002</v>
      </c>
      <c r="G368" s="9">
        <v>1.8061267487816599</v>
      </c>
      <c r="H368" s="10" t="b">
        <v>1</v>
      </c>
    </row>
    <row r="369" spans="1:8" x14ac:dyDescent="0.2">
      <c r="A369" s="7" t="s">
        <v>179</v>
      </c>
      <c r="B369" s="7">
        <v>128034972</v>
      </c>
      <c r="C369" s="7">
        <v>124863692</v>
      </c>
      <c r="D369" s="7">
        <v>34634590</v>
      </c>
      <c r="E369" s="8">
        <v>4.8762847178263513</v>
      </c>
      <c r="F369" s="9">
        <v>0.1805986</v>
      </c>
      <c r="G369" s="9">
        <v>1.2246007336524301</v>
      </c>
      <c r="H369" s="10" t="b">
        <v>1</v>
      </c>
    </row>
    <row r="370" spans="1:8" x14ac:dyDescent="0.2">
      <c r="A370" s="7" t="s">
        <v>180</v>
      </c>
      <c r="B370" s="7">
        <v>73975555</v>
      </c>
      <c r="C370" s="7">
        <v>71948566</v>
      </c>
      <c r="D370" s="7">
        <v>19668850</v>
      </c>
      <c r="E370" s="8">
        <v>2.7710431059944391</v>
      </c>
      <c r="F370" s="9">
        <v>0.39507579999999998</v>
      </c>
      <c r="G370" s="9">
        <v>1.51877666659475</v>
      </c>
      <c r="H370" s="10" t="b">
        <v>1</v>
      </c>
    </row>
    <row r="371" spans="1:8" x14ac:dyDescent="0.2">
      <c r="A371" s="7" t="s">
        <v>341</v>
      </c>
      <c r="B371" s="7">
        <v>120325964</v>
      </c>
      <c r="C371" s="7">
        <v>118876779</v>
      </c>
      <c r="D371" s="7">
        <v>69459618</v>
      </c>
      <c r="E371" s="8">
        <v>4.7766447051859302</v>
      </c>
      <c r="F371" s="9">
        <v>0.37117860000000003</v>
      </c>
      <c r="G371" s="9">
        <v>1.9248188690836801</v>
      </c>
      <c r="H371" s="10" t="b">
        <f t="shared" ref="H371:H390" si="6">IF(G371&gt;10, FALSE,TRUE)</f>
        <v>1</v>
      </c>
    </row>
    <row r="372" spans="1:8" x14ac:dyDescent="0.2">
      <c r="A372" s="7" t="s">
        <v>342</v>
      </c>
      <c r="B372" s="7">
        <v>307363384</v>
      </c>
      <c r="C372" s="7">
        <v>37404177</v>
      </c>
      <c r="D372" s="7">
        <v>22771648</v>
      </c>
      <c r="E372" s="8">
        <v>1.5031641006517285</v>
      </c>
      <c r="F372" s="9">
        <v>0.6918202</v>
      </c>
      <c r="G372" s="9">
        <v>17.234480652977801</v>
      </c>
      <c r="H372" s="10" t="b">
        <f t="shared" si="6"/>
        <v>0</v>
      </c>
    </row>
    <row r="373" spans="1:8" x14ac:dyDescent="0.2">
      <c r="A373" s="7" t="s">
        <v>343</v>
      </c>
      <c r="B373" s="7">
        <v>74973601</v>
      </c>
      <c r="C373" s="7">
        <v>74061750</v>
      </c>
      <c r="D373" s="7">
        <v>46265688</v>
      </c>
      <c r="E373" s="8">
        <v>2.9795508424331993</v>
      </c>
      <c r="F373" s="9">
        <v>0.50717909999999999</v>
      </c>
      <c r="G373" s="9">
        <v>1.3381237917556801</v>
      </c>
      <c r="H373" s="10" t="b">
        <f t="shared" si="6"/>
        <v>1</v>
      </c>
    </row>
    <row r="374" spans="1:8" x14ac:dyDescent="0.2">
      <c r="A374" s="7" t="s">
        <v>344</v>
      </c>
      <c r="B374" s="7">
        <v>101344225</v>
      </c>
      <c r="C374" s="7">
        <v>100182934</v>
      </c>
      <c r="D374" s="7">
        <v>58240326</v>
      </c>
      <c r="E374" s="8">
        <v>4.0210792354727989</v>
      </c>
      <c r="F374" s="9">
        <v>0.46698420000000002</v>
      </c>
      <c r="G374" s="9">
        <v>1.65979431114832</v>
      </c>
      <c r="H374" s="10" t="b">
        <f t="shared" si="6"/>
        <v>1</v>
      </c>
    </row>
    <row r="375" spans="1:8" x14ac:dyDescent="0.2">
      <c r="A375" s="7" t="s">
        <v>345</v>
      </c>
      <c r="B375" s="7">
        <v>45265191</v>
      </c>
      <c r="C375" s="7">
        <v>44620457</v>
      </c>
      <c r="D375" s="7">
        <v>28403774</v>
      </c>
      <c r="E375" s="8">
        <v>1.7908759436346273</v>
      </c>
      <c r="F375" s="9">
        <v>0.68208769999999996</v>
      </c>
      <c r="G375" s="9">
        <v>2.39582368398613</v>
      </c>
      <c r="H375" s="10" t="b">
        <f t="shared" si="6"/>
        <v>1</v>
      </c>
    </row>
    <row r="376" spans="1:8" x14ac:dyDescent="0.2">
      <c r="A376" s="7" t="s">
        <v>346</v>
      </c>
      <c r="B376" s="7">
        <v>14689741</v>
      </c>
      <c r="C376" s="7">
        <v>14464527</v>
      </c>
      <c r="D376" s="7">
        <v>9905750</v>
      </c>
      <c r="E376" s="8">
        <v>0.58147249519271127</v>
      </c>
      <c r="F376" s="9">
        <v>1.050138</v>
      </c>
      <c r="G376" s="9">
        <v>2.283173601643</v>
      </c>
      <c r="H376" s="10" t="b">
        <f t="shared" si="6"/>
        <v>1</v>
      </c>
    </row>
    <row r="377" spans="1:8" x14ac:dyDescent="0.2">
      <c r="A377" s="7" t="s">
        <v>347</v>
      </c>
      <c r="B377" s="7">
        <v>122467354</v>
      </c>
      <c r="C377" s="7">
        <v>120439906</v>
      </c>
      <c r="D377" s="7">
        <v>70595330</v>
      </c>
      <c r="E377" s="8">
        <v>4.8457505753519978</v>
      </c>
      <c r="F377" s="9">
        <v>0.35442170000000001</v>
      </c>
      <c r="G377" s="9">
        <v>0.858325974980096</v>
      </c>
      <c r="H377" s="10" t="b">
        <f t="shared" si="6"/>
        <v>1</v>
      </c>
    </row>
    <row r="378" spans="1:8" x14ac:dyDescent="0.2">
      <c r="A378" s="7" t="s">
        <v>348</v>
      </c>
      <c r="B378" s="7">
        <v>80984515</v>
      </c>
      <c r="C378" s="7">
        <v>80241119</v>
      </c>
      <c r="D378" s="7">
        <v>49651778</v>
      </c>
      <c r="E378" s="8">
        <v>3.2275179268565646</v>
      </c>
      <c r="F378" s="9">
        <v>0.50432929999999998</v>
      </c>
      <c r="G378" s="9">
        <v>1.5749367804924499</v>
      </c>
      <c r="H378" s="10" t="b">
        <f t="shared" si="6"/>
        <v>1</v>
      </c>
    </row>
    <row r="379" spans="1:8" x14ac:dyDescent="0.2">
      <c r="A379" s="7" t="s">
        <v>349</v>
      </c>
      <c r="B379" s="7">
        <v>94015201</v>
      </c>
      <c r="C379" s="7">
        <v>92721231</v>
      </c>
      <c r="D379" s="7">
        <v>56143082</v>
      </c>
      <c r="E379" s="8">
        <v>3.7275239625679633</v>
      </c>
      <c r="F379" s="9">
        <v>0.48377569999999998</v>
      </c>
      <c r="G379" s="9">
        <v>1.7205104900830299</v>
      </c>
      <c r="H379" s="10" t="b">
        <f t="shared" si="6"/>
        <v>1</v>
      </c>
    </row>
    <row r="380" spans="1:8" x14ac:dyDescent="0.2">
      <c r="A380" s="7" t="s">
        <v>350</v>
      </c>
      <c r="B380" s="7">
        <v>78220971</v>
      </c>
      <c r="C380" s="7">
        <v>77125128</v>
      </c>
      <c r="D380" s="7">
        <v>47901148</v>
      </c>
      <c r="E380" s="8">
        <v>3.1072949806127657</v>
      </c>
      <c r="F380" s="9">
        <v>0.47028449999999999</v>
      </c>
      <c r="G380" s="9">
        <v>1.5434930150883199</v>
      </c>
      <c r="H380" s="10" t="b">
        <f t="shared" si="6"/>
        <v>1</v>
      </c>
    </row>
    <row r="381" spans="1:8" x14ac:dyDescent="0.2">
      <c r="A381" s="7" t="s">
        <v>201</v>
      </c>
      <c r="B381" s="7">
        <v>80265613</v>
      </c>
      <c r="C381" s="7">
        <v>79260120</v>
      </c>
      <c r="D381" s="7">
        <v>45034082</v>
      </c>
      <c r="E381" s="8">
        <v>3.2763318360289433</v>
      </c>
      <c r="F381" s="9">
        <v>0.41868440000000001</v>
      </c>
      <c r="G381" s="9">
        <v>1.3004615957827399</v>
      </c>
      <c r="H381" s="10" t="b">
        <f t="shared" si="6"/>
        <v>1</v>
      </c>
    </row>
    <row r="382" spans="1:8" x14ac:dyDescent="0.2">
      <c r="A382" s="7" t="s">
        <v>202</v>
      </c>
      <c r="B382" s="7">
        <v>56279702</v>
      </c>
      <c r="C382" s="7">
        <v>55701594</v>
      </c>
      <c r="D382" s="7">
        <v>32822466</v>
      </c>
      <c r="E382" s="8">
        <v>2.3044038739603665</v>
      </c>
      <c r="F382" s="9">
        <v>0.44875169999999998</v>
      </c>
      <c r="G382" s="9">
        <v>1.6260536987180401</v>
      </c>
      <c r="H382" s="10" t="b">
        <f t="shared" si="6"/>
        <v>1</v>
      </c>
    </row>
    <row r="383" spans="1:8" x14ac:dyDescent="0.2">
      <c r="A383" s="7" t="s">
        <v>203</v>
      </c>
      <c r="B383" s="7">
        <v>115362674</v>
      </c>
      <c r="C383" s="7">
        <v>113966147</v>
      </c>
      <c r="D383" s="7">
        <v>64352560</v>
      </c>
      <c r="E383" s="8">
        <v>4.7064427402671134</v>
      </c>
      <c r="F383" s="9">
        <v>0.33034960000000002</v>
      </c>
      <c r="G383" s="9">
        <v>1.13601130176277</v>
      </c>
      <c r="H383" s="10" t="b">
        <f t="shared" si="6"/>
        <v>1</v>
      </c>
    </row>
    <row r="384" spans="1:8" x14ac:dyDescent="0.2">
      <c r="A384" s="7" t="s">
        <v>204</v>
      </c>
      <c r="B384" s="7">
        <v>49279806</v>
      </c>
      <c r="C384" s="7">
        <v>48691049</v>
      </c>
      <c r="D384" s="7">
        <v>28009712</v>
      </c>
      <c r="E384" s="8">
        <v>2.0217692739559467</v>
      </c>
      <c r="F384" s="9">
        <v>0.50985550000000002</v>
      </c>
      <c r="G384" s="9">
        <v>1.2071665174770201</v>
      </c>
      <c r="H384" s="10" t="b">
        <f t="shared" si="6"/>
        <v>1</v>
      </c>
    </row>
    <row r="385" spans="1:8" x14ac:dyDescent="0.2">
      <c r="A385" s="7" t="s">
        <v>205</v>
      </c>
      <c r="B385" s="7">
        <v>66538579</v>
      </c>
      <c r="C385" s="7">
        <v>65721393</v>
      </c>
      <c r="D385" s="7">
        <v>38044424</v>
      </c>
      <c r="E385" s="8">
        <v>2.7181032890631789</v>
      </c>
      <c r="F385" s="9">
        <v>0.4750896</v>
      </c>
      <c r="G385" s="9">
        <v>1.1806328553180701</v>
      </c>
      <c r="H385" s="10" t="b">
        <f t="shared" si="6"/>
        <v>1</v>
      </c>
    </row>
    <row r="386" spans="1:8" x14ac:dyDescent="0.2">
      <c r="A386" s="7" t="s">
        <v>206</v>
      </c>
      <c r="B386" s="7">
        <v>121437</v>
      </c>
      <c r="C386" s="7">
        <v>74141</v>
      </c>
      <c r="D386" s="7">
        <v>18006</v>
      </c>
      <c r="E386" s="8">
        <v>2.7514721984658549E-3</v>
      </c>
      <c r="F386" s="9">
        <v>0</v>
      </c>
      <c r="G386" s="9">
        <v>24.4777653225986</v>
      </c>
      <c r="H386" s="10" t="b">
        <f t="shared" si="6"/>
        <v>0</v>
      </c>
    </row>
    <row r="387" spans="1:8" x14ac:dyDescent="0.2">
      <c r="A387" s="7" t="s">
        <v>207</v>
      </c>
      <c r="B387" s="7">
        <v>122826716</v>
      </c>
      <c r="C387" s="7">
        <v>121178458</v>
      </c>
      <c r="D387" s="7">
        <v>66456908</v>
      </c>
      <c r="E387" s="8">
        <v>5.0310003037191651</v>
      </c>
      <c r="F387" s="9">
        <v>0.28900759999999998</v>
      </c>
      <c r="G387" s="9">
        <v>1.2022452653615601</v>
      </c>
      <c r="H387" s="10" t="b">
        <f t="shared" si="6"/>
        <v>1</v>
      </c>
    </row>
    <row r="388" spans="1:8" x14ac:dyDescent="0.2">
      <c r="A388" s="7" t="s">
        <v>208</v>
      </c>
      <c r="B388" s="7">
        <v>107680808</v>
      </c>
      <c r="C388" s="7">
        <v>106072621</v>
      </c>
      <c r="D388" s="7">
        <v>62040372</v>
      </c>
      <c r="E388" s="8">
        <v>4.4048411956294</v>
      </c>
      <c r="F388" s="9">
        <v>0.2743216</v>
      </c>
      <c r="G388" s="9">
        <v>1.2428260604127701</v>
      </c>
      <c r="H388" s="10" t="b">
        <f t="shared" si="6"/>
        <v>1</v>
      </c>
    </row>
    <row r="389" spans="1:8" x14ac:dyDescent="0.2">
      <c r="A389" s="7" t="s">
        <v>209</v>
      </c>
      <c r="B389" s="7">
        <v>78543703</v>
      </c>
      <c r="C389" s="7">
        <v>77653708</v>
      </c>
      <c r="D389" s="7">
        <v>44489188</v>
      </c>
      <c r="E389" s="8">
        <v>3.2135954165600076</v>
      </c>
      <c r="F389" s="9">
        <v>0.36937759999999997</v>
      </c>
      <c r="G389" s="9">
        <v>1.34344663474587</v>
      </c>
      <c r="H389" s="10" t="b">
        <f t="shared" si="6"/>
        <v>1</v>
      </c>
    </row>
    <row r="390" spans="1:8" x14ac:dyDescent="0.2">
      <c r="A390" s="7" t="s">
        <v>210</v>
      </c>
      <c r="B390" s="7">
        <v>133025611</v>
      </c>
      <c r="C390" s="7">
        <v>131443434</v>
      </c>
      <c r="D390" s="7">
        <v>76343776</v>
      </c>
      <c r="E390" s="8">
        <v>5.4309724605218763</v>
      </c>
      <c r="F390" s="9">
        <v>0.3043361</v>
      </c>
      <c r="G390" s="9">
        <v>2.0568458489636199</v>
      </c>
      <c r="H390" s="10" t="b">
        <f t="shared" si="6"/>
        <v>1</v>
      </c>
    </row>
    <row r="391" spans="1:8" x14ac:dyDescent="0.2">
      <c r="A391" s="7" t="s">
        <v>181</v>
      </c>
      <c r="B391" s="7">
        <v>120320677</v>
      </c>
      <c r="C391" s="7">
        <v>118379325</v>
      </c>
      <c r="D391" s="7">
        <v>53315158</v>
      </c>
      <c r="E391" s="8">
        <v>4.82167264290179</v>
      </c>
      <c r="F391" s="9">
        <v>0.20033100000000001</v>
      </c>
      <c r="G391" s="9">
        <v>1.7137906201469999</v>
      </c>
      <c r="H391" s="10" t="b">
        <v>0</v>
      </c>
    </row>
    <row r="392" spans="1:8" x14ac:dyDescent="0.2">
      <c r="A392" s="7" t="s">
        <v>182</v>
      </c>
      <c r="B392" s="7">
        <v>55014985</v>
      </c>
      <c r="C392" s="7">
        <v>54071339</v>
      </c>
      <c r="D392" s="7">
        <v>24722828</v>
      </c>
      <c r="E392" s="8">
        <v>2.1899396995742073</v>
      </c>
      <c r="F392" s="9">
        <v>0.1975286</v>
      </c>
      <c r="G392" s="9">
        <v>1.6652582536273499</v>
      </c>
      <c r="H392" s="10" t="b">
        <v>0</v>
      </c>
    </row>
    <row r="393" spans="1:8" x14ac:dyDescent="0.2">
      <c r="A393" s="7" t="s">
        <v>183</v>
      </c>
      <c r="B393" s="7">
        <v>68786183</v>
      </c>
      <c r="C393" s="7">
        <v>67743099</v>
      </c>
      <c r="D393" s="7">
        <v>31571326</v>
      </c>
      <c r="E393" s="8">
        <v>2.7691878567706296</v>
      </c>
      <c r="F393" s="9">
        <v>0.28591919999999998</v>
      </c>
      <c r="G393" s="9">
        <v>1.9186700643466701</v>
      </c>
      <c r="H393" s="10" t="b">
        <v>0</v>
      </c>
    </row>
    <row r="394" spans="1:8" x14ac:dyDescent="0.2">
      <c r="A394" s="7" t="s">
        <v>184</v>
      </c>
      <c r="B394" s="7">
        <v>140787733</v>
      </c>
      <c r="C394" s="7">
        <v>116327658</v>
      </c>
      <c r="D394" s="7">
        <v>50306940</v>
      </c>
      <c r="E394" s="8">
        <v>4.7317248537211318</v>
      </c>
      <c r="F394" s="9">
        <v>0.20677480000000001</v>
      </c>
      <c r="G394" s="9">
        <v>1.3851065117131001</v>
      </c>
      <c r="H394" s="10" t="b">
        <v>0</v>
      </c>
    </row>
    <row r="395" spans="1:8" x14ac:dyDescent="0.2">
      <c r="A395" s="7" t="s">
        <v>185</v>
      </c>
      <c r="B395" s="7">
        <v>137429776</v>
      </c>
      <c r="C395" s="7">
        <v>135135390</v>
      </c>
      <c r="D395" s="7">
        <v>60406330</v>
      </c>
      <c r="E395" s="8">
        <v>5.516740678460704</v>
      </c>
      <c r="F395" s="9">
        <v>0.18878349999999999</v>
      </c>
      <c r="G395" s="9">
        <v>1.13914677815854</v>
      </c>
      <c r="H395" s="10" t="b">
        <v>0</v>
      </c>
    </row>
    <row r="396" spans="1:8" x14ac:dyDescent="0.2">
      <c r="A396" s="7" t="s">
        <v>186</v>
      </c>
      <c r="B396" s="7">
        <v>65964321</v>
      </c>
      <c r="C396" s="7">
        <v>64984910</v>
      </c>
      <c r="D396" s="7">
        <v>30398404</v>
      </c>
      <c r="E396" s="8">
        <v>2.6714915108680239</v>
      </c>
      <c r="F396" s="9">
        <v>0.26090940000000001</v>
      </c>
      <c r="G396" s="9">
        <v>1.5426654092051</v>
      </c>
      <c r="H396" s="10" t="b">
        <v>0</v>
      </c>
    </row>
    <row r="397" spans="1:8" x14ac:dyDescent="0.2">
      <c r="A397" s="7" t="s">
        <v>187</v>
      </c>
      <c r="B397" s="7">
        <v>135153930</v>
      </c>
      <c r="C397" s="7">
        <v>132795972</v>
      </c>
      <c r="D397" s="7">
        <v>55911716</v>
      </c>
      <c r="E397" s="8">
        <v>5.3732507112200532</v>
      </c>
      <c r="F397" s="9">
        <v>0.1774829</v>
      </c>
      <c r="G397" s="9">
        <v>1.32663720968009</v>
      </c>
      <c r="H397" s="10" t="b">
        <v>0</v>
      </c>
    </row>
    <row r="398" spans="1:8" x14ac:dyDescent="0.2">
      <c r="A398" s="7" t="s">
        <v>188</v>
      </c>
      <c r="B398" s="7">
        <v>78720395</v>
      </c>
      <c r="C398" s="7">
        <v>77329247</v>
      </c>
      <c r="D398" s="7">
        <v>33154920</v>
      </c>
      <c r="E398" s="8">
        <v>3.1336914282389277</v>
      </c>
      <c r="F398" s="9">
        <v>0.2403361</v>
      </c>
      <c r="G398" s="9">
        <v>1.2255247752231699</v>
      </c>
      <c r="H398" s="10" t="b">
        <v>0</v>
      </c>
    </row>
    <row r="399" spans="1:8" x14ac:dyDescent="0.2">
      <c r="A399" s="7" t="s">
        <v>189</v>
      </c>
      <c r="B399" s="7">
        <v>79069850</v>
      </c>
      <c r="C399" s="7">
        <v>77780262</v>
      </c>
      <c r="D399" s="7">
        <v>32885324</v>
      </c>
      <c r="E399" s="8">
        <v>3.1503031174746776</v>
      </c>
      <c r="F399" s="9">
        <v>0.27603810000000001</v>
      </c>
      <c r="G399" s="9">
        <v>0.88764464014658595</v>
      </c>
      <c r="H399" s="10" t="b">
        <v>0</v>
      </c>
    </row>
    <row r="400" spans="1:8" x14ac:dyDescent="0.2">
      <c r="A400" s="7" t="s">
        <v>190</v>
      </c>
      <c r="B400" s="7">
        <v>46642058</v>
      </c>
      <c r="C400" s="7">
        <v>45908757</v>
      </c>
      <c r="D400" s="7">
        <v>21372382</v>
      </c>
      <c r="E400" s="8">
        <v>1.8568345296258892</v>
      </c>
      <c r="F400" s="9">
        <v>0.29282819999999998</v>
      </c>
      <c r="G400" s="9">
        <v>2.5656667508986502</v>
      </c>
      <c r="H400" s="10" t="b">
        <v>0</v>
      </c>
    </row>
    <row r="401" spans="1:8" x14ac:dyDescent="0.2">
      <c r="A401" s="7" t="s">
        <v>211</v>
      </c>
      <c r="B401" s="7">
        <v>216939063</v>
      </c>
      <c r="C401" s="7">
        <v>214364935</v>
      </c>
      <c r="D401" s="7">
        <v>106364280</v>
      </c>
      <c r="E401" s="8">
        <v>8.7890966159143549</v>
      </c>
      <c r="F401" s="9">
        <v>0.52256469999999999</v>
      </c>
      <c r="G401" s="9">
        <v>2.4161137318305399</v>
      </c>
      <c r="H401" s="10" t="b">
        <f t="shared" ref="H401:H432" si="7">IF(G401&gt;10, FALSE,TRUE)</f>
        <v>1</v>
      </c>
    </row>
    <row r="402" spans="1:8" x14ac:dyDescent="0.2">
      <c r="A402" s="7" t="s">
        <v>212</v>
      </c>
      <c r="B402" s="7">
        <v>53124191</v>
      </c>
      <c r="C402" s="7">
        <v>52327120</v>
      </c>
      <c r="D402" s="7">
        <v>26499836</v>
      </c>
      <c r="E402" s="8">
        <v>2.1538736623263368</v>
      </c>
      <c r="F402" s="9">
        <v>1.13201</v>
      </c>
      <c r="G402" s="9">
        <v>3.7248894338122498</v>
      </c>
      <c r="H402" s="10" t="b">
        <f t="shared" si="7"/>
        <v>1</v>
      </c>
    </row>
    <row r="403" spans="1:8" x14ac:dyDescent="0.2">
      <c r="A403" s="7" t="s">
        <v>213</v>
      </c>
      <c r="B403" s="7">
        <v>7335725</v>
      </c>
      <c r="C403" s="7">
        <v>7030963</v>
      </c>
      <c r="D403" s="7">
        <v>3523496</v>
      </c>
      <c r="E403" s="8">
        <v>0.28789235872702018</v>
      </c>
      <c r="F403" s="9">
        <v>1.2919639999999999</v>
      </c>
      <c r="G403" s="9">
        <v>7.1531219581012504</v>
      </c>
      <c r="H403" s="10" t="b">
        <f t="shared" si="7"/>
        <v>1</v>
      </c>
    </row>
    <row r="404" spans="1:8" x14ac:dyDescent="0.2">
      <c r="A404" s="7" t="s">
        <v>214</v>
      </c>
      <c r="B404" s="7">
        <v>466261</v>
      </c>
      <c r="C404" s="7">
        <v>275956</v>
      </c>
      <c r="D404" s="7">
        <v>61318</v>
      </c>
      <c r="E404" s="8">
        <v>1.0008236223077374E-2</v>
      </c>
      <c r="F404" s="9">
        <v>0</v>
      </c>
      <c r="G404" s="9">
        <v>34.8187110006061</v>
      </c>
      <c r="H404" s="10" t="b">
        <f t="shared" si="7"/>
        <v>0</v>
      </c>
    </row>
    <row r="405" spans="1:8" x14ac:dyDescent="0.2">
      <c r="A405" s="7" t="s">
        <v>215</v>
      </c>
      <c r="B405" s="7">
        <v>35077836</v>
      </c>
      <c r="C405" s="7">
        <v>34421479</v>
      </c>
      <c r="D405" s="7">
        <v>19919820</v>
      </c>
      <c r="E405" s="8">
        <v>1.4173273325231266</v>
      </c>
      <c r="F405" s="9">
        <v>1.146288</v>
      </c>
      <c r="G405" s="9">
        <v>10.142054131388001</v>
      </c>
      <c r="H405" s="10" t="b">
        <f t="shared" si="7"/>
        <v>0</v>
      </c>
    </row>
    <row r="406" spans="1:8" x14ac:dyDescent="0.2">
      <c r="A406" s="7" t="s">
        <v>216</v>
      </c>
      <c r="B406" s="7">
        <v>336648869</v>
      </c>
      <c r="C406" s="7">
        <v>332090199</v>
      </c>
      <c r="D406" s="7">
        <v>187362670</v>
      </c>
      <c r="E406" s="8">
        <v>13.742408017313833</v>
      </c>
      <c r="F406" s="9">
        <v>0.33217790000000003</v>
      </c>
      <c r="G406" s="9">
        <v>0.98792565452079995</v>
      </c>
      <c r="H406" s="10" t="b">
        <f t="shared" si="7"/>
        <v>1</v>
      </c>
    </row>
    <row r="407" spans="1:8" x14ac:dyDescent="0.2">
      <c r="A407" s="7" t="s">
        <v>217</v>
      </c>
      <c r="B407" s="7">
        <v>478886</v>
      </c>
      <c r="C407" s="7">
        <v>299092</v>
      </c>
      <c r="D407" s="7">
        <v>96972</v>
      </c>
      <c r="E407" s="8">
        <v>1.1306766855451011E-2</v>
      </c>
      <c r="F407" s="9">
        <v>0.95971229999999996</v>
      </c>
      <c r="G407" s="9">
        <v>21.838386580628601</v>
      </c>
      <c r="H407" s="10" t="b">
        <f t="shared" si="7"/>
        <v>0</v>
      </c>
    </row>
    <row r="408" spans="1:8" x14ac:dyDescent="0.2">
      <c r="A408" s="7" t="s">
        <v>218</v>
      </c>
      <c r="B408" s="7">
        <v>121601427</v>
      </c>
      <c r="C408" s="7">
        <v>119840585</v>
      </c>
      <c r="D408" s="7">
        <v>64926652</v>
      </c>
      <c r="E408" s="8">
        <v>4.9345615979784707</v>
      </c>
      <c r="F408" s="9">
        <v>0.66328659999999995</v>
      </c>
      <c r="G408" s="9">
        <v>1.61708405909946</v>
      </c>
      <c r="H408" s="10" t="b">
        <f t="shared" si="7"/>
        <v>1</v>
      </c>
    </row>
    <row r="409" spans="1:8" x14ac:dyDescent="0.2">
      <c r="A409" s="7" t="s">
        <v>219</v>
      </c>
      <c r="B409" s="7">
        <v>36238644</v>
      </c>
      <c r="C409" s="7">
        <v>35356880</v>
      </c>
      <c r="D409" s="7">
        <v>19932456</v>
      </c>
      <c r="E409" s="8">
        <v>1.4515935177631341</v>
      </c>
      <c r="F409" s="9">
        <v>1.124352</v>
      </c>
      <c r="G409" s="9">
        <v>4.8970837314337103</v>
      </c>
      <c r="H409" s="10" t="b">
        <f t="shared" si="7"/>
        <v>1</v>
      </c>
    </row>
    <row r="410" spans="1:8" x14ac:dyDescent="0.2">
      <c r="A410" s="7" t="s">
        <v>220</v>
      </c>
      <c r="B410" s="7">
        <v>151127228</v>
      </c>
      <c r="C410" s="7">
        <v>149116198</v>
      </c>
      <c r="D410" s="7">
        <v>83674900</v>
      </c>
      <c r="E410" s="8">
        <v>6.1503714081942071</v>
      </c>
      <c r="F410" s="9">
        <v>0.44493440000000001</v>
      </c>
      <c r="G410" s="9">
        <v>1.0477808603512899</v>
      </c>
      <c r="H410" s="10" t="b">
        <f t="shared" si="7"/>
        <v>1</v>
      </c>
    </row>
    <row r="411" spans="1:8" x14ac:dyDescent="0.2">
      <c r="A411" s="7" t="s">
        <v>191</v>
      </c>
      <c r="B411" s="7">
        <v>25657182</v>
      </c>
      <c r="C411" s="7">
        <v>25101278</v>
      </c>
      <c r="D411" s="7">
        <v>11920566</v>
      </c>
      <c r="E411" s="8">
        <v>1.03743516354982</v>
      </c>
      <c r="F411" s="9">
        <v>0.67728370000000004</v>
      </c>
      <c r="G411" s="9">
        <v>3.0240471223768499</v>
      </c>
      <c r="H411" s="10" t="b">
        <f t="shared" si="7"/>
        <v>1</v>
      </c>
    </row>
    <row r="412" spans="1:8" x14ac:dyDescent="0.2">
      <c r="A412" s="7" t="s">
        <v>192</v>
      </c>
      <c r="B412" s="7">
        <v>208708095</v>
      </c>
      <c r="C412" s="7">
        <v>204022411</v>
      </c>
      <c r="D412" s="7">
        <v>80758478</v>
      </c>
      <c r="E412" s="8">
        <v>8.3712545798538205</v>
      </c>
      <c r="F412" s="9">
        <v>0.18474950000000001</v>
      </c>
      <c r="G412" s="9">
        <v>1.7540333511918</v>
      </c>
      <c r="H412" s="10" t="b">
        <f t="shared" si="7"/>
        <v>1</v>
      </c>
    </row>
    <row r="413" spans="1:8" x14ac:dyDescent="0.2">
      <c r="A413" s="7" t="s">
        <v>193</v>
      </c>
      <c r="B413" s="7">
        <v>5880212</v>
      </c>
      <c r="C413" s="7">
        <v>5720351</v>
      </c>
      <c r="D413" s="7">
        <v>3017332</v>
      </c>
      <c r="E413" s="8">
        <v>0.23659534099105209</v>
      </c>
      <c r="F413" s="9">
        <v>1.1336619999999999</v>
      </c>
      <c r="G413" s="9">
        <v>6.7035911302545301</v>
      </c>
      <c r="H413" s="10" t="b">
        <f t="shared" si="7"/>
        <v>1</v>
      </c>
    </row>
    <row r="414" spans="1:8" x14ac:dyDescent="0.2">
      <c r="A414" s="7" t="s">
        <v>194</v>
      </c>
      <c r="B414" s="7">
        <v>24864145</v>
      </c>
      <c r="C414" s="7">
        <v>24327755</v>
      </c>
      <c r="D414" s="7">
        <v>14213808</v>
      </c>
      <c r="E414" s="8">
        <v>1.0097384282888431</v>
      </c>
      <c r="F414" s="9">
        <v>0.45222279999999998</v>
      </c>
      <c r="G414" s="9">
        <v>1.71375375302165</v>
      </c>
      <c r="H414" s="10" t="b">
        <f t="shared" si="7"/>
        <v>1</v>
      </c>
    </row>
    <row r="415" spans="1:8" x14ac:dyDescent="0.2">
      <c r="A415" s="7" t="s">
        <v>195</v>
      </c>
      <c r="B415" s="7">
        <v>22027747</v>
      </c>
      <c r="C415" s="7">
        <v>21595718</v>
      </c>
      <c r="D415" s="7">
        <v>11840624</v>
      </c>
      <c r="E415" s="8">
        <v>0.89809845745946959</v>
      </c>
      <c r="F415" s="9">
        <v>0.61756250000000001</v>
      </c>
      <c r="G415" s="9">
        <v>1.7091592487583001</v>
      </c>
      <c r="H415" s="10" t="b">
        <f t="shared" si="7"/>
        <v>1</v>
      </c>
    </row>
    <row r="416" spans="1:8" x14ac:dyDescent="0.2">
      <c r="A416" s="7" t="s">
        <v>196</v>
      </c>
      <c r="B416" s="7">
        <v>10192664</v>
      </c>
      <c r="C416" s="7">
        <v>9919557</v>
      </c>
      <c r="D416" s="7">
        <v>6051752</v>
      </c>
      <c r="E416" s="8">
        <v>0.41213443913031816</v>
      </c>
      <c r="F416" s="9">
        <v>0.70661059999999998</v>
      </c>
      <c r="G416" s="9">
        <v>1.9181445611886401</v>
      </c>
      <c r="H416" s="10" t="b">
        <f t="shared" si="7"/>
        <v>1</v>
      </c>
    </row>
    <row r="417" spans="1:8" x14ac:dyDescent="0.2">
      <c r="A417" s="7" t="s">
        <v>197</v>
      </c>
      <c r="B417" s="7">
        <v>45336007</v>
      </c>
      <c r="C417" s="7">
        <v>44445670</v>
      </c>
      <c r="D417" s="7">
        <v>24390904</v>
      </c>
      <c r="E417" s="8">
        <v>1.8380158327111105</v>
      </c>
      <c r="F417" s="9">
        <v>0.37386989999999998</v>
      </c>
      <c r="G417" s="9">
        <v>2.2058045096188601</v>
      </c>
      <c r="H417" s="10" t="b">
        <f t="shared" si="7"/>
        <v>1</v>
      </c>
    </row>
    <row r="418" spans="1:8" x14ac:dyDescent="0.2">
      <c r="A418" s="7" t="s">
        <v>198</v>
      </c>
      <c r="B418" s="7">
        <v>95661</v>
      </c>
      <c r="C418" s="7">
        <v>56073</v>
      </c>
      <c r="D418" s="7">
        <v>9202</v>
      </c>
      <c r="E418" s="8">
        <v>1.7203897236441207E-3</v>
      </c>
      <c r="F418" s="9">
        <v>0</v>
      </c>
      <c r="G418" s="9">
        <v>50.747791401309399</v>
      </c>
      <c r="H418" s="10" t="b">
        <f t="shared" si="7"/>
        <v>0</v>
      </c>
    </row>
    <row r="419" spans="1:8" x14ac:dyDescent="0.2">
      <c r="A419" s="7" t="s">
        <v>199</v>
      </c>
      <c r="B419" s="7">
        <v>71943338</v>
      </c>
      <c r="C419" s="7">
        <v>70371407</v>
      </c>
      <c r="D419" s="7">
        <v>32087888</v>
      </c>
      <c r="E419" s="8">
        <v>2.9078918300069896</v>
      </c>
      <c r="F419" s="9">
        <v>0.31795489999999998</v>
      </c>
      <c r="G419" s="9">
        <v>1.38842913450793</v>
      </c>
      <c r="H419" s="10" t="b">
        <f t="shared" si="7"/>
        <v>1</v>
      </c>
    </row>
    <row r="420" spans="1:8" x14ac:dyDescent="0.2">
      <c r="A420" s="7" t="s">
        <v>200</v>
      </c>
      <c r="B420" s="7">
        <v>34753571</v>
      </c>
      <c r="C420" s="7">
        <v>33987724</v>
      </c>
      <c r="D420" s="7">
        <v>16860270</v>
      </c>
      <c r="E420" s="8">
        <v>1.4067621223822429</v>
      </c>
      <c r="F420" s="9">
        <v>0.4328862</v>
      </c>
      <c r="G420" s="9">
        <v>1.3738864242086199</v>
      </c>
      <c r="H420" s="10" t="b">
        <f t="shared" si="7"/>
        <v>1</v>
      </c>
    </row>
    <row r="421" spans="1:8" x14ac:dyDescent="0.2">
      <c r="A421" s="7" t="s">
        <v>221</v>
      </c>
      <c r="B421" s="7">
        <v>101607800</v>
      </c>
      <c r="C421" s="7">
        <v>100473776</v>
      </c>
      <c r="D421" s="7">
        <v>61664346</v>
      </c>
      <c r="E421" s="8">
        <v>4.0569878380342006</v>
      </c>
      <c r="F421" s="9">
        <v>0.47170980000000001</v>
      </c>
      <c r="G421" s="9">
        <v>1.3392455191616499</v>
      </c>
      <c r="H421" s="10" t="b">
        <f t="shared" si="7"/>
        <v>1</v>
      </c>
    </row>
    <row r="422" spans="1:8" x14ac:dyDescent="0.2">
      <c r="A422" s="7" t="s">
        <v>222</v>
      </c>
      <c r="B422" s="7">
        <v>432634355</v>
      </c>
      <c r="C422" s="7">
        <v>165970989</v>
      </c>
      <c r="D422" s="7">
        <v>97929302</v>
      </c>
      <c r="E422" s="8">
        <v>6.7149090704187655</v>
      </c>
      <c r="F422" s="9">
        <v>0.39508349999999998</v>
      </c>
      <c r="G422" s="9">
        <v>4.9069407173305901</v>
      </c>
      <c r="H422" s="10" t="b">
        <f t="shared" si="7"/>
        <v>1</v>
      </c>
    </row>
    <row r="423" spans="1:8" x14ac:dyDescent="0.2">
      <c r="A423" s="7" t="s">
        <v>223</v>
      </c>
      <c r="B423" s="7">
        <v>35893949</v>
      </c>
      <c r="C423" s="7">
        <v>35372578</v>
      </c>
      <c r="D423" s="7">
        <v>21164742</v>
      </c>
      <c r="E423" s="8">
        <v>1.4256309566622265</v>
      </c>
      <c r="F423" s="9">
        <v>0.85353509999999999</v>
      </c>
      <c r="G423" s="9">
        <v>2.1128524387835199</v>
      </c>
      <c r="H423" s="10" t="b">
        <f t="shared" si="7"/>
        <v>1</v>
      </c>
    </row>
    <row r="424" spans="1:8" x14ac:dyDescent="0.2">
      <c r="A424" s="7" t="s">
        <v>224</v>
      </c>
      <c r="B424" s="7">
        <v>90003339</v>
      </c>
      <c r="C424" s="7">
        <v>89018107</v>
      </c>
      <c r="D424" s="7">
        <v>53232630</v>
      </c>
      <c r="E424" s="8">
        <v>3.5990906159550233</v>
      </c>
      <c r="F424" s="9">
        <v>0.58518179999999997</v>
      </c>
      <c r="G424" s="9">
        <v>1.7751533092277001</v>
      </c>
      <c r="H424" s="10" t="b">
        <f t="shared" si="7"/>
        <v>1</v>
      </c>
    </row>
    <row r="425" spans="1:8" x14ac:dyDescent="0.2">
      <c r="A425" s="7" t="s">
        <v>225</v>
      </c>
      <c r="B425" s="7">
        <v>33292215</v>
      </c>
      <c r="C425" s="7">
        <v>32835725</v>
      </c>
      <c r="D425" s="7">
        <v>19991318</v>
      </c>
      <c r="E425" s="8">
        <v>1.3235086607265976</v>
      </c>
      <c r="F425" s="9">
        <v>1.067779</v>
      </c>
      <c r="G425" s="9">
        <v>2.09628135607745</v>
      </c>
      <c r="H425" s="10" t="b">
        <f t="shared" si="7"/>
        <v>1</v>
      </c>
    </row>
    <row r="426" spans="1:8" x14ac:dyDescent="0.2">
      <c r="A426" s="7" t="s">
        <v>226</v>
      </c>
      <c r="B426" s="7">
        <v>53879621</v>
      </c>
      <c r="C426" s="7">
        <v>53098799</v>
      </c>
      <c r="D426" s="7">
        <v>32921014</v>
      </c>
      <c r="E426" s="8">
        <v>2.1429982523206368</v>
      </c>
      <c r="F426" s="9">
        <v>0.67159789999999997</v>
      </c>
      <c r="G426" s="9">
        <v>1.50654057425253</v>
      </c>
      <c r="H426" s="10" t="b">
        <f t="shared" si="7"/>
        <v>1</v>
      </c>
    </row>
    <row r="427" spans="1:8" x14ac:dyDescent="0.2">
      <c r="A427" s="7" t="s">
        <v>227</v>
      </c>
      <c r="B427" s="7">
        <v>142090351</v>
      </c>
      <c r="C427" s="7">
        <v>139903989</v>
      </c>
      <c r="D427" s="7">
        <v>82436902</v>
      </c>
      <c r="E427" s="8">
        <v>5.6512155554270542</v>
      </c>
      <c r="F427" s="9">
        <v>0.46187149999999999</v>
      </c>
      <c r="G427" s="9">
        <v>1.19938369138776</v>
      </c>
      <c r="H427" s="10" t="b">
        <f t="shared" si="7"/>
        <v>1</v>
      </c>
    </row>
    <row r="428" spans="1:8" x14ac:dyDescent="0.2">
      <c r="A428" s="7" t="s">
        <v>228</v>
      </c>
      <c r="B428" s="7">
        <v>101183427</v>
      </c>
      <c r="C428" s="7">
        <v>100244279</v>
      </c>
      <c r="D428" s="7">
        <v>49411418</v>
      </c>
      <c r="E428" s="8">
        <v>4.037353906330778</v>
      </c>
      <c r="F428" s="9">
        <v>0.58117209999999997</v>
      </c>
      <c r="G428" s="9">
        <v>1.5260640073632401</v>
      </c>
      <c r="H428" s="10" t="b">
        <f t="shared" si="7"/>
        <v>1</v>
      </c>
    </row>
    <row r="429" spans="1:8" x14ac:dyDescent="0.2">
      <c r="A429" s="7" t="s">
        <v>229</v>
      </c>
      <c r="B429" s="7">
        <v>157086495</v>
      </c>
      <c r="C429" s="7">
        <v>155082613</v>
      </c>
      <c r="D429" s="7">
        <v>92140220</v>
      </c>
      <c r="E429" s="8">
        <v>6.2544962068612362</v>
      </c>
      <c r="F429" s="9">
        <v>0.42211920000000003</v>
      </c>
      <c r="G429" s="9">
        <v>1.6046591652670601</v>
      </c>
      <c r="H429" s="10" t="b">
        <f t="shared" si="7"/>
        <v>1</v>
      </c>
    </row>
    <row r="430" spans="1:8" x14ac:dyDescent="0.2">
      <c r="A430" s="7" t="s">
        <v>230</v>
      </c>
      <c r="B430" s="7">
        <v>117488910</v>
      </c>
      <c r="C430" s="7">
        <v>115923501</v>
      </c>
      <c r="D430" s="7">
        <v>69590342</v>
      </c>
      <c r="E430" s="8">
        <v>4.6726075574162769</v>
      </c>
      <c r="F430" s="9">
        <v>0.48187010000000002</v>
      </c>
      <c r="G430" s="9">
        <v>1.31863231659165</v>
      </c>
      <c r="H430" s="10" t="b">
        <f t="shared" si="7"/>
        <v>1</v>
      </c>
    </row>
    <row r="431" spans="1:8" x14ac:dyDescent="0.2">
      <c r="A431" s="7" t="s">
        <v>231</v>
      </c>
      <c r="B431" s="7">
        <v>1211078</v>
      </c>
      <c r="C431" s="7">
        <v>1170305</v>
      </c>
      <c r="D431" s="7">
        <v>716542</v>
      </c>
      <c r="E431" s="8">
        <v>4.6421474302635657E-2</v>
      </c>
      <c r="F431" s="9">
        <v>8.6073410000000003E-2</v>
      </c>
      <c r="G431" s="9">
        <v>17.207845268890502</v>
      </c>
      <c r="H431" s="10" t="b">
        <f t="shared" si="7"/>
        <v>0</v>
      </c>
    </row>
    <row r="432" spans="1:8" x14ac:dyDescent="0.2">
      <c r="A432" s="7" t="s">
        <v>232</v>
      </c>
      <c r="B432" s="7">
        <v>2114968</v>
      </c>
      <c r="C432" s="7">
        <v>2066471</v>
      </c>
      <c r="D432" s="7">
        <v>1353536</v>
      </c>
      <c r="E432" s="8">
        <v>8.2863937529479834E-2</v>
      </c>
      <c r="F432" s="9">
        <v>1.229106</v>
      </c>
      <c r="G432" s="9">
        <v>6.9115846048311598</v>
      </c>
      <c r="H432" s="10" t="b">
        <f t="shared" si="7"/>
        <v>1</v>
      </c>
    </row>
    <row r="433" spans="1:8" x14ac:dyDescent="0.2">
      <c r="A433" s="7" t="s">
        <v>233</v>
      </c>
      <c r="B433" s="7">
        <v>1493000</v>
      </c>
      <c r="C433" s="7">
        <v>1447063</v>
      </c>
      <c r="D433" s="7">
        <v>1000164</v>
      </c>
      <c r="E433" s="8">
        <v>5.7307302963052267E-2</v>
      </c>
      <c r="F433" s="9">
        <v>1.002621</v>
      </c>
      <c r="G433" s="9">
        <v>10.3449302304961</v>
      </c>
      <c r="H433" s="10" t="b">
        <f t="shared" ref="H433:H450" si="8">IF(G433&gt;10, FALSE,TRUE)</f>
        <v>0</v>
      </c>
    </row>
    <row r="434" spans="1:8" x14ac:dyDescent="0.2">
      <c r="A434" s="7" t="s">
        <v>234</v>
      </c>
      <c r="B434" s="7">
        <v>10445568</v>
      </c>
      <c r="C434" s="7">
        <v>10292723</v>
      </c>
      <c r="D434" s="7">
        <v>6490640</v>
      </c>
      <c r="E434" s="8">
        <v>0.41284462927118432</v>
      </c>
      <c r="F434" s="9">
        <v>1.3884270000000001</v>
      </c>
      <c r="G434" s="9">
        <v>3.2457180162211099</v>
      </c>
      <c r="H434" s="10" t="b">
        <f t="shared" si="8"/>
        <v>1</v>
      </c>
    </row>
    <row r="435" spans="1:8" x14ac:dyDescent="0.2">
      <c r="A435" s="7" t="s">
        <v>235</v>
      </c>
      <c r="B435" s="7">
        <v>13078319</v>
      </c>
      <c r="C435" s="7">
        <v>12719898</v>
      </c>
      <c r="D435" s="7">
        <v>7035122</v>
      </c>
      <c r="E435" s="8">
        <v>0.5119600765923521</v>
      </c>
      <c r="F435" s="9">
        <v>1.228658</v>
      </c>
      <c r="G435" s="9">
        <v>9.7992500868290904</v>
      </c>
      <c r="H435" s="10" t="b">
        <f t="shared" si="8"/>
        <v>1</v>
      </c>
    </row>
    <row r="436" spans="1:8" x14ac:dyDescent="0.2">
      <c r="A436" s="7" t="s">
        <v>236</v>
      </c>
      <c r="B436" s="7">
        <v>38210772</v>
      </c>
      <c r="C436" s="7">
        <v>37765100</v>
      </c>
      <c r="D436" s="7">
        <v>22895148</v>
      </c>
      <c r="E436" s="8">
        <v>1.5267184776128231</v>
      </c>
      <c r="F436" s="9">
        <v>0.78675079999999997</v>
      </c>
      <c r="G436" s="9">
        <v>1.7369594645208699</v>
      </c>
      <c r="H436" s="10" t="b">
        <f t="shared" si="8"/>
        <v>1</v>
      </c>
    </row>
    <row r="437" spans="1:8" x14ac:dyDescent="0.2">
      <c r="A437" s="7" t="s">
        <v>237</v>
      </c>
      <c r="B437" s="7">
        <v>317891160</v>
      </c>
      <c r="C437" s="7">
        <v>313324310</v>
      </c>
      <c r="D437" s="7">
        <v>181485878</v>
      </c>
      <c r="E437" s="8">
        <v>12.630803931793032</v>
      </c>
      <c r="F437" s="9">
        <v>0.25035049999999998</v>
      </c>
      <c r="G437" s="9">
        <v>1.3254768822552301</v>
      </c>
      <c r="H437" s="10" t="b">
        <f t="shared" si="8"/>
        <v>1</v>
      </c>
    </row>
    <row r="438" spans="1:8" x14ac:dyDescent="0.2">
      <c r="A438" s="7" t="s">
        <v>238</v>
      </c>
      <c r="B438" s="7">
        <v>147833220</v>
      </c>
      <c r="C438" s="7">
        <v>146495962</v>
      </c>
      <c r="D438" s="7">
        <v>88978356</v>
      </c>
      <c r="E438" s="8">
        <v>5.9190393471592984</v>
      </c>
      <c r="F438" s="9">
        <v>0.37920369999999998</v>
      </c>
      <c r="G438" s="9">
        <v>2.78959033774724</v>
      </c>
      <c r="H438" s="10" t="b">
        <f t="shared" si="8"/>
        <v>1</v>
      </c>
    </row>
    <row r="439" spans="1:8" x14ac:dyDescent="0.2">
      <c r="A439" s="7" t="s">
        <v>239</v>
      </c>
      <c r="B439" s="7">
        <v>79803969</v>
      </c>
      <c r="C439" s="7">
        <v>78826648</v>
      </c>
      <c r="D439" s="7">
        <v>44540904</v>
      </c>
      <c r="E439" s="8">
        <v>3.1747626997347753</v>
      </c>
      <c r="F439" s="9">
        <v>0.78566559999999996</v>
      </c>
      <c r="G439" s="9">
        <v>1.9896693737803799</v>
      </c>
      <c r="H439" s="10" t="b">
        <f t="shared" si="8"/>
        <v>1</v>
      </c>
    </row>
    <row r="440" spans="1:8" x14ac:dyDescent="0.2">
      <c r="A440" s="7" t="s">
        <v>240</v>
      </c>
      <c r="B440" s="7">
        <v>168986841</v>
      </c>
      <c r="C440" s="7">
        <v>167013740</v>
      </c>
      <c r="D440" s="7">
        <v>92152720</v>
      </c>
      <c r="E440" s="8">
        <v>6.7221893923652631</v>
      </c>
      <c r="F440" s="9">
        <v>0.56821160000000004</v>
      </c>
      <c r="G440" s="9">
        <v>1.8789809039937</v>
      </c>
      <c r="H440" s="10" t="b">
        <f t="shared" si="8"/>
        <v>1</v>
      </c>
    </row>
    <row r="441" spans="1:8" x14ac:dyDescent="0.2">
      <c r="A441" s="7" t="s">
        <v>241</v>
      </c>
      <c r="B441" s="7">
        <v>128872347</v>
      </c>
      <c r="C441" s="7">
        <v>127492406</v>
      </c>
      <c r="D441" s="7">
        <v>74640156</v>
      </c>
      <c r="E441" s="8">
        <v>5.1959636108142382</v>
      </c>
      <c r="F441" s="9">
        <v>0.40106700000000001</v>
      </c>
      <c r="G441" s="9">
        <v>1.7221593076453801</v>
      </c>
      <c r="H441" s="10" t="b">
        <f t="shared" si="8"/>
        <v>1</v>
      </c>
    </row>
    <row r="442" spans="1:8" x14ac:dyDescent="0.2">
      <c r="A442" s="7" t="s">
        <v>242</v>
      </c>
      <c r="B442" s="7">
        <v>132110810</v>
      </c>
      <c r="C442" s="7">
        <v>130791500</v>
      </c>
      <c r="D442" s="7">
        <v>79782972</v>
      </c>
      <c r="E442" s="8">
        <v>5.3385961471568137</v>
      </c>
      <c r="F442" s="9">
        <v>0.45422659999999998</v>
      </c>
      <c r="G442" s="9">
        <v>1.73279552562232</v>
      </c>
      <c r="H442" s="10" t="b">
        <f t="shared" si="8"/>
        <v>1</v>
      </c>
    </row>
    <row r="443" spans="1:8" x14ac:dyDescent="0.2">
      <c r="A443" s="7" t="s">
        <v>243</v>
      </c>
      <c r="B443" s="7">
        <v>117880425</v>
      </c>
      <c r="C443" s="7">
        <v>116111916</v>
      </c>
      <c r="D443" s="7">
        <v>70991312</v>
      </c>
      <c r="E443" s="8">
        <v>4.7285913578078658</v>
      </c>
      <c r="F443" s="9">
        <v>0.47753659999999998</v>
      </c>
      <c r="G443" s="9">
        <v>1.27622564503061</v>
      </c>
      <c r="H443" s="10" t="b">
        <f t="shared" si="8"/>
        <v>1</v>
      </c>
    </row>
    <row r="444" spans="1:8" x14ac:dyDescent="0.2">
      <c r="A444" s="7" t="s">
        <v>244</v>
      </c>
      <c r="B444" s="7">
        <v>64173487</v>
      </c>
      <c r="C444" s="7">
        <v>63419378</v>
      </c>
      <c r="D444" s="7">
        <v>38454408</v>
      </c>
      <c r="E444" s="8">
        <v>2.5806147624293758</v>
      </c>
      <c r="F444" s="9">
        <v>0.69667319999999999</v>
      </c>
      <c r="G444" s="9">
        <v>1.7671119760867799</v>
      </c>
      <c r="H444" s="10" t="b">
        <f t="shared" si="8"/>
        <v>1</v>
      </c>
    </row>
    <row r="445" spans="1:8" x14ac:dyDescent="0.2">
      <c r="A445" s="7" t="s">
        <v>245</v>
      </c>
      <c r="B445" s="7">
        <v>11381663</v>
      </c>
      <c r="C445" s="7">
        <v>11125161</v>
      </c>
      <c r="D445" s="7">
        <v>6991954</v>
      </c>
      <c r="E445" s="8">
        <v>0.45240809590717934</v>
      </c>
      <c r="F445" s="9">
        <v>1.4750890000000001</v>
      </c>
      <c r="G445" s="9">
        <v>11.573975607779699</v>
      </c>
      <c r="H445" s="10" t="b">
        <f t="shared" si="8"/>
        <v>0</v>
      </c>
    </row>
    <row r="446" spans="1:8" x14ac:dyDescent="0.2">
      <c r="A446" s="7" t="s">
        <v>246</v>
      </c>
      <c r="B446" s="7">
        <v>141480476</v>
      </c>
      <c r="C446" s="7">
        <v>139623122</v>
      </c>
      <c r="D446" s="7">
        <v>82108728</v>
      </c>
      <c r="E446" s="8">
        <v>5.6692243277679335</v>
      </c>
      <c r="F446" s="9">
        <v>0.42155179999999998</v>
      </c>
      <c r="G446" s="9">
        <v>1.52243993061955</v>
      </c>
      <c r="H446" s="10" t="b">
        <f t="shared" si="8"/>
        <v>1</v>
      </c>
    </row>
    <row r="447" spans="1:8" x14ac:dyDescent="0.2">
      <c r="A447" s="7" t="s">
        <v>247</v>
      </c>
      <c r="B447" s="7">
        <v>74414410</v>
      </c>
      <c r="C447" s="7">
        <v>73723586</v>
      </c>
      <c r="D447" s="7">
        <v>45346318</v>
      </c>
      <c r="E447" s="8">
        <v>2.9980631872292554</v>
      </c>
      <c r="F447" s="9">
        <v>0.48098039999999997</v>
      </c>
      <c r="G447" s="9">
        <v>1.7358752699692801</v>
      </c>
      <c r="H447" s="10" t="b">
        <f t="shared" si="8"/>
        <v>1</v>
      </c>
    </row>
    <row r="448" spans="1:8" x14ac:dyDescent="0.2">
      <c r="A448" s="7" t="s">
        <v>248</v>
      </c>
      <c r="B448" s="7">
        <v>27021918</v>
      </c>
      <c r="C448" s="7">
        <v>26577072</v>
      </c>
      <c r="D448" s="7">
        <v>16174722</v>
      </c>
      <c r="E448" s="8">
        <v>1.0794097437255619</v>
      </c>
      <c r="F448" s="9">
        <v>1.1705620000000001</v>
      </c>
      <c r="G448" s="9">
        <v>2.1542926928895798</v>
      </c>
      <c r="H448" s="10" t="b">
        <f t="shared" si="8"/>
        <v>1</v>
      </c>
    </row>
    <row r="449" spans="1:8" x14ac:dyDescent="0.2">
      <c r="A449" s="7" t="s">
        <v>249</v>
      </c>
      <c r="B449" s="7">
        <v>117926814</v>
      </c>
      <c r="C449" s="7">
        <v>116314865</v>
      </c>
      <c r="D449" s="7">
        <v>66549120</v>
      </c>
      <c r="E449" s="8">
        <v>4.7377532731769696</v>
      </c>
      <c r="F449" s="9">
        <v>0.4686381</v>
      </c>
      <c r="G449" s="9">
        <v>1.0257708204220799</v>
      </c>
      <c r="H449" s="10" t="b">
        <f t="shared" si="8"/>
        <v>1</v>
      </c>
    </row>
    <row r="450" spans="1:8" x14ac:dyDescent="0.2">
      <c r="A450" s="7" t="s">
        <v>250</v>
      </c>
      <c r="B450" s="7">
        <v>101357212</v>
      </c>
      <c r="C450" s="7">
        <v>99488444</v>
      </c>
      <c r="D450" s="7">
        <v>56397822</v>
      </c>
      <c r="E450" s="8">
        <v>4.0482379269872304</v>
      </c>
      <c r="F450" s="9">
        <v>0.5187756</v>
      </c>
      <c r="G450" s="9">
        <v>1.515775536444</v>
      </c>
      <c r="H450" s="10" t="b">
        <f t="shared" si="8"/>
        <v>1</v>
      </c>
    </row>
    <row r="451" spans="1:8" x14ac:dyDescent="0.15">
      <c r="A451" s="5" t="s">
        <v>615</v>
      </c>
      <c r="B451" s="5">
        <v>12151018</v>
      </c>
      <c r="C451" s="5">
        <v>10178678</v>
      </c>
      <c r="D451" s="5">
        <v>5289360</v>
      </c>
      <c r="E451" s="5">
        <v>0.4332715979882123</v>
      </c>
      <c r="F451" s="5">
        <v>1.1438083331011699</v>
      </c>
      <c r="G451" s="5">
        <v>2.9448715368533498</v>
      </c>
      <c r="H451" s="5" t="b">
        <f>IF(G451&gt;10, FALSE,TRUE)</f>
        <v>1</v>
      </c>
    </row>
    <row r="452" spans="1:8" x14ac:dyDescent="0.15">
      <c r="A452" s="5" t="s">
        <v>616</v>
      </c>
      <c r="B452" s="5">
        <v>13020609</v>
      </c>
      <c r="C452" s="5">
        <v>10821875</v>
      </c>
      <c r="D452" s="5">
        <v>5750540</v>
      </c>
      <c r="E452" s="5">
        <v>0.45981499980678076</v>
      </c>
      <c r="F452" s="5">
        <v>0.868292432861963</v>
      </c>
      <c r="G452" s="5">
        <v>2.94308346526575</v>
      </c>
      <c r="H452" s="5" t="b">
        <f t="shared" ref="H452:H515" si="9">IF(G452&gt;10, FALSE,TRUE)</f>
        <v>1</v>
      </c>
    </row>
    <row r="453" spans="1:8" x14ac:dyDescent="0.15">
      <c r="A453" s="5" t="s">
        <v>617</v>
      </c>
      <c r="B453" s="5">
        <v>5955939</v>
      </c>
      <c r="C453" s="5">
        <v>4454780</v>
      </c>
      <c r="D453" s="5">
        <v>2390736</v>
      </c>
      <c r="E453" s="5">
        <v>0.18793469266806553</v>
      </c>
      <c r="F453" s="5">
        <v>1.48067564089319</v>
      </c>
      <c r="G453" s="5">
        <v>6.8100403148628503</v>
      </c>
      <c r="H453" s="5" t="b">
        <f t="shared" si="9"/>
        <v>1</v>
      </c>
    </row>
    <row r="454" spans="1:8" x14ac:dyDescent="0.15">
      <c r="A454" s="5" t="s">
        <v>618</v>
      </c>
      <c r="B454" s="5">
        <v>3725478</v>
      </c>
      <c r="C454" s="5">
        <v>2636323</v>
      </c>
      <c r="D454" s="5">
        <v>1415470</v>
      </c>
      <c r="E454" s="5">
        <v>0.1120377756901948</v>
      </c>
      <c r="F454" s="5">
        <v>1.16114084800312</v>
      </c>
      <c r="G454" s="5">
        <v>2.41936829221794</v>
      </c>
      <c r="H454" s="5" t="b">
        <f t="shared" si="9"/>
        <v>1</v>
      </c>
    </row>
    <row r="455" spans="1:8" x14ac:dyDescent="0.15">
      <c r="A455" s="5" t="s">
        <v>619</v>
      </c>
      <c r="B455" s="5">
        <v>17698932</v>
      </c>
      <c r="C455" s="5">
        <v>15517859</v>
      </c>
      <c r="D455" s="5">
        <v>8667284</v>
      </c>
      <c r="E455" s="5">
        <v>0.65950690828114211</v>
      </c>
      <c r="F455" s="5">
        <v>0.87742062259637399</v>
      </c>
      <c r="G455" s="5">
        <v>1.9409726896036501</v>
      </c>
      <c r="H455" s="5" t="b">
        <f t="shared" si="9"/>
        <v>1</v>
      </c>
    </row>
    <row r="456" spans="1:8" x14ac:dyDescent="0.15">
      <c r="A456" s="5" t="s">
        <v>620</v>
      </c>
      <c r="B456" s="5">
        <v>14846319</v>
      </c>
      <c r="C456" s="5">
        <v>12502717</v>
      </c>
      <c r="D456" s="5">
        <v>6601716</v>
      </c>
      <c r="E456" s="5">
        <v>0.53064728584510534</v>
      </c>
      <c r="F456" s="5">
        <v>1.0894166824415099</v>
      </c>
      <c r="G456" s="5">
        <v>1.7764741615770001</v>
      </c>
      <c r="H456" s="5" t="b">
        <f t="shared" si="9"/>
        <v>1</v>
      </c>
    </row>
    <row r="457" spans="1:8" x14ac:dyDescent="0.15">
      <c r="A457" s="5" t="s">
        <v>621</v>
      </c>
      <c r="B457" s="5">
        <v>4516250</v>
      </c>
      <c r="C457" s="5">
        <v>3332067</v>
      </c>
      <c r="D457" s="5">
        <v>1933716</v>
      </c>
      <c r="E457" s="5">
        <v>0.14090772765578813</v>
      </c>
      <c r="F457" s="5">
        <v>1.4595206613118299</v>
      </c>
      <c r="G457" s="5">
        <v>2.6370164300606498</v>
      </c>
      <c r="H457" s="5" t="b">
        <f t="shared" si="9"/>
        <v>1</v>
      </c>
    </row>
    <row r="458" spans="1:8" x14ac:dyDescent="0.15">
      <c r="A458" s="5" t="s">
        <v>622</v>
      </c>
      <c r="B458" s="5">
        <v>13629849</v>
      </c>
      <c r="C458" s="5">
        <v>11783061</v>
      </c>
      <c r="D458" s="5">
        <v>6327446</v>
      </c>
      <c r="E458" s="5">
        <v>0.50276240596855715</v>
      </c>
      <c r="F458" s="5">
        <v>1.0398294005356601</v>
      </c>
      <c r="G458" s="5">
        <v>1.7287102441425299</v>
      </c>
      <c r="H458" s="5" t="b">
        <f t="shared" si="9"/>
        <v>1</v>
      </c>
    </row>
    <row r="459" spans="1:8" x14ac:dyDescent="0.15">
      <c r="A459" s="5" t="s">
        <v>623</v>
      </c>
      <c r="B459" s="5">
        <v>12074358</v>
      </c>
      <c r="C459" s="5">
        <v>8879109</v>
      </c>
      <c r="D459" s="5">
        <v>4637206</v>
      </c>
      <c r="E459" s="5">
        <v>0.37633374112705481</v>
      </c>
      <c r="F459" s="5">
        <v>1.3788511851329499</v>
      </c>
      <c r="G459" s="5">
        <v>2.6976524803714699</v>
      </c>
      <c r="H459" s="5" t="b">
        <f t="shared" si="9"/>
        <v>1</v>
      </c>
    </row>
    <row r="460" spans="1:8" x14ac:dyDescent="0.15">
      <c r="A460" s="5" t="s">
        <v>624</v>
      </c>
      <c r="B460" s="5">
        <v>0</v>
      </c>
      <c r="C460" s="5">
        <v>0</v>
      </c>
      <c r="D460" s="5">
        <v>0</v>
      </c>
      <c r="E460" s="5">
        <v>0</v>
      </c>
      <c r="F460" s="5">
        <v>0</v>
      </c>
      <c r="G460" s="5">
        <v>0</v>
      </c>
      <c r="H460" s="5" t="b">
        <f t="shared" si="9"/>
        <v>1</v>
      </c>
    </row>
    <row r="461" spans="1:8" x14ac:dyDescent="0.15">
      <c r="A461" s="5" t="s">
        <v>625</v>
      </c>
      <c r="B461" s="5">
        <v>31136955</v>
      </c>
      <c r="C461" s="5">
        <v>26207035</v>
      </c>
      <c r="D461" s="5">
        <v>14254148</v>
      </c>
      <c r="E461" s="5">
        <v>1.1183914477913814</v>
      </c>
      <c r="F461" s="5">
        <v>1.06943774660918</v>
      </c>
      <c r="G461" s="5">
        <v>1.8615831155448901</v>
      </c>
      <c r="H461" s="5" t="b">
        <f t="shared" si="9"/>
        <v>1</v>
      </c>
    </row>
    <row r="462" spans="1:8" x14ac:dyDescent="0.15">
      <c r="A462" s="5" t="s">
        <v>626</v>
      </c>
      <c r="B462" s="5">
        <v>51802571</v>
      </c>
      <c r="C462" s="5">
        <v>43905599</v>
      </c>
      <c r="D462" s="5">
        <v>22052284</v>
      </c>
      <c r="E462" s="5">
        <v>1.8665034444337063</v>
      </c>
      <c r="F462" s="5">
        <v>0.86173358551678303</v>
      </c>
      <c r="G462" s="5">
        <v>1.7386178934823899</v>
      </c>
      <c r="H462" s="5" t="b">
        <f t="shared" si="9"/>
        <v>1</v>
      </c>
    </row>
    <row r="463" spans="1:8" x14ac:dyDescent="0.15">
      <c r="A463" s="5" t="s">
        <v>627</v>
      </c>
      <c r="B463" s="5">
        <v>27422886</v>
      </c>
      <c r="C463" s="5">
        <v>23847386</v>
      </c>
      <c r="D463" s="5">
        <v>12370918</v>
      </c>
      <c r="E463" s="5">
        <v>1.0066604325508464</v>
      </c>
      <c r="F463" s="5">
        <v>1.37573764274815</v>
      </c>
      <c r="G463" s="5">
        <v>2.99766640564133</v>
      </c>
      <c r="H463" s="5" t="b">
        <f t="shared" si="9"/>
        <v>1</v>
      </c>
    </row>
    <row r="464" spans="1:8" x14ac:dyDescent="0.15">
      <c r="A464" s="5" t="s">
        <v>628</v>
      </c>
      <c r="B464" s="5">
        <v>48327702</v>
      </c>
      <c r="C464" s="5">
        <v>39017993</v>
      </c>
      <c r="D464" s="5">
        <v>13710628</v>
      </c>
      <c r="E464" s="5">
        <v>1.6212130977657002</v>
      </c>
      <c r="F464" s="5">
        <v>1.04912354050651</v>
      </c>
      <c r="G464" s="5">
        <v>3.5465869251961899</v>
      </c>
      <c r="H464" s="5" t="b">
        <f t="shared" si="9"/>
        <v>1</v>
      </c>
    </row>
    <row r="465" spans="1:8" x14ac:dyDescent="0.15">
      <c r="A465" s="5" t="s">
        <v>629</v>
      </c>
      <c r="B465" s="5">
        <v>31392384</v>
      </c>
      <c r="C465" s="5">
        <v>27182004</v>
      </c>
      <c r="D465" s="5">
        <v>12413760</v>
      </c>
      <c r="E465" s="5">
        <v>1.1401229305756211</v>
      </c>
      <c r="F465" s="5">
        <v>1.2012132886161999</v>
      </c>
      <c r="G465" s="5">
        <v>3.1010218947048198</v>
      </c>
      <c r="H465" s="5" t="b">
        <f t="shared" si="9"/>
        <v>1</v>
      </c>
    </row>
    <row r="466" spans="1:8" x14ac:dyDescent="0.15">
      <c r="A466" s="5" t="s">
        <v>630</v>
      </c>
      <c r="B466" s="5">
        <v>1542135</v>
      </c>
      <c r="C466" s="5">
        <v>1152064</v>
      </c>
      <c r="D466" s="5">
        <v>705534</v>
      </c>
      <c r="E466" s="5">
        <v>4.7500561322753855E-2</v>
      </c>
      <c r="F466" s="5">
        <v>0.29521432995360702</v>
      </c>
      <c r="G466" s="5">
        <v>5.6772066962927497</v>
      </c>
      <c r="H466" s="5" t="b">
        <f t="shared" si="9"/>
        <v>1</v>
      </c>
    </row>
    <row r="467" spans="1:8" x14ac:dyDescent="0.15">
      <c r="A467" s="5" t="s">
        <v>631</v>
      </c>
      <c r="B467" s="5">
        <v>1894316</v>
      </c>
      <c r="C467" s="5">
        <v>1426654</v>
      </c>
      <c r="D467" s="5">
        <v>441256</v>
      </c>
      <c r="E467" s="5">
        <v>5.87268691329857E-2</v>
      </c>
      <c r="F467" s="5">
        <v>0</v>
      </c>
      <c r="G467" s="5">
        <v>8.2296451953382093</v>
      </c>
      <c r="H467" s="5" t="b">
        <f t="shared" si="9"/>
        <v>1</v>
      </c>
    </row>
    <row r="468" spans="1:8" x14ac:dyDescent="0.15">
      <c r="A468" s="5" t="s">
        <v>632</v>
      </c>
      <c r="B468" s="5">
        <v>32139396</v>
      </c>
      <c r="C468" s="5">
        <v>27818066</v>
      </c>
      <c r="D468" s="5">
        <v>15644694</v>
      </c>
      <c r="E468" s="5">
        <v>1.1737433966990356</v>
      </c>
      <c r="F468" s="5">
        <v>1.1496708633738399</v>
      </c>
      <c r="G468" s="5">
        <v>1.9514250239270099</v>
      </c>
      <c r="H468" s="5" t="b">
        <f t="shared" si="9"/>
        <v>1</v>
      </c>
    </row>
    <row r="469" spans="1:8" x14ac:dyDescent="0.15">
      <c r="A469" s="5" t="s">
        <v>633</v>
      </c>
      <c r="B469" s="5">
        <v>2978884</v>
      </c>
      <c r="C469" s="5">
        <v>2075341</v>
      </c>
      <c r="D469" s="5">
        <v>1423558</v>
      </c>
      <c r="E469" s="5">
        <v>8.5758548687728531E-2</v>
      </c>
      <c r="F469" s="5">
        <v>1.5141245654183999</v>
      </c>
      <c r="G469" s="5">
        <v>8.3612066401220506</v>
      </c>
      <c r="H469" s="5" t="b">
        <f t="shared" si="9"/>
        <v>1</v>
      </c>
    </row>
    <row r="470" spans="1:8" x14ac:dyDescent="0.15">
      <c r="A470" s="5" t="s">
        <v>634</v>
      </c>
      <c r="B470" s="5">
        <v>163155388</v>
      </c>
      <c r="C470" s="5">
        <v>143074559</v>
      </c>
      <c r="D470" s="5">
        <v>73417384</v>
      </c>
      <c r="E470" s="5">
        <v>6.0753115361684511</v>
      </c>
      <c r="F470" s="5">
        <v>0.36144011287421102</v>
      </c>
      <c r="G470" s="5">
        <v>1.2391346718339</v>
      </c>
      <c r="H470" s="5" t="b">
        <f t="shared" si="9"/>
        <v>1</v>
      </c>
    </row>
    <row r="471" spans="1:8" x14ac:dyDescent="0.15">
      <c r="A471" s="5" t="s">
        <v>635</v>
      </c>
      <c r="B471" s="5">
        <v>38504380</v>
      </c>
      <c r="C471" s="5">
        <v>32226868</v>
      </c>
      <c r="D471" s="5">
        <v>12982068</v>
      </c>
      <c r="E471" s="5">
        <v>1.3075878667995691</v>
      </c>
      <c r="F471" s="5">
        <v>0.71269798765919301</v>
      </c>
      <c r="G471" s="5">
        <v>1.6594602891235599</v>
      </c>
      <c r="H471" s="5" t="b">
        <f t="shared" si="9"/>
        <v>1</v>
      </c>
    </row>
    <row r="472" spans="1:8" x14ac:dyDescent="0.15">
      <c r="A472" s="5" t="s">
        <v>636</v>
      </c>
      <c r="B472" s="5">
        <v>31383978</v>
      </c>
      <c r="C472" s="5">
        <v>26477361</v>
      </c>
      <c r="D472" s="5">
        <v>7389466</v>
      </c>
      <c r="E472" s="5">
        <v>1.002674561584157</v>
      </c>
      <c r="F472" s="5">
        <v>1.0496605557502501</v>
      </c>
      <c r="G472" s="5">
        <v>2.6360405207798001</v>
      </c>
      <c r="H472" s="5" t="b">
        <f t="shared" si="9"/>
        <v>1</v>
      </c>
    </row>
    <row r="473" spans="1:8" x14ac:dyDescent="0.15">
      <c r="A473" s="5" t="s">
        <v>637</v>
      </c>
      <c r="B473" s="5">
        <v>37081516</v>
      </c>
      <c r="C473" s="5">
        <v>29756077</v>
      </c>
      <c r="D473" s="5">
        <v>11069738</v>
      </c>
      <c r="E473" s="5">
        <v>1.2137929352553678</v>
      </c>
      <c r="F473" s="5">
        <v>1.0094562529868301</v>
      </c>
      <c r="G473" s="5">
        <v>2.9669750661391099</v>
      </c>
      <c r="H473" s="5" t="b">
        <f t="shared" si="9"/>
        <v>1</v>
      </c>
    </row>
    <row r="474" spans="1:8" x14ac:dyDescent="0.15">
      <c r="A474" s="5" t="s">
        <v>638</v>
      </c>
      <c r="B474" s="5">
        <v>22807083</v>
      </c>
      <c r="C474" s="5">
        <v>19598465</v>
      </c>
      <c r="D474" s="5">
        <v>8164670</v>
      </c>
      <c r="E474" s="5">
        <v>0.79316450625408463</v>
      </c>
      <c r="F474" s="5">
        <v>1.0634237261489401</v>
      </c>
      <c r="G474" s="5">
        <v>1.9736697377155801</v>
      </c>
      <c r="H474" s="5" t="b">
        <f t="shared" si="9"/>
        <v>1</v>
      </c>
    </row>
    <row r="475" spans="1:8" x14ac:dyDescent="0.15">
      <c r="A475" s="5" t="s">
        <v>639</v>
      </c>
      <c r="B475" s="5">
        <v>38496474</v>
      </c>
      <c r="C475" s="5">
        <v>32073050</v>
      </c>
      <c r="D475" s="5">
        <v>11188650</v>
      </c>
      <c r="E475" s="5">
        <v>1.2779098365151815</v>
      </c>
      <c r="F475" s="5">
        <v>1.1373924529488599</v>
      </c>
      <c r="G475" s="5">
        <v>2.6648003191582301</v>
      </c>
      <c r="H475" s="5" t="b">
        <f t="shared" si="9"/>
        <v>1</v>
      </c>
    </row>
    <row r="476" spans="1:8" x14ac:dyDescent="0.15">
      <c r="A476" s="5" t="s">
        <v>640</v>
      </c>
      <c r="B476" s="5">
        <v>19009692</v>
      </c>
      <c r="C476" s="5">
        <v>15431389</v>
      </c>
      <c r="D476" s="5">
        <v>3626152</v>
      </c>
      <c r="E476" s="5">
        <v>0.5871671951129892</v>
      </c>
      <c r="F476" s="5">
        <v>1.09800425852142</v>
      </c>
      <c r="G476" s="5">
        <v>4.781173488466</v>
      </c>
      <c r="H476" s="5" t="b">
        <f t="shared" si="9"/>
        <v>1</v>
      </c>
    </row>
    <row r="477" spans="1:8" x14ac:dyDescent="0.15">
      <c r="A477" s="5" t="s">
        <v>641</v>
      </c>
      <c r="B477" s="5">
        <v>987756</v>
      </c>
      <c r="C477" s="5">
        <v>631229</v>
      </c>
      <c r="D477" s="5">
        <v>381752</v>
      </c>
      <c r="E477" s="5">
        <v>2.5813627730678239E-2</v>
      </c>
      <c r="F477" s="5">
        <v>0.95666365556694999</v>
      </c>
      <c r="G477" s="5">
        <v>2.9720716493334498</v>
      </c>
      <c r="H477" s="5" t="b">
        <f t="shared" si="9"/>
        <v>1</v>
      </c>
    </row>
    <row r="478" spans="1:8" x14ac:dyDescent="0.15">
      <c r="A478" s="5" t="s">
        <v>642</v>
      </c>
      <c r="B478" s="5">
        <v>4333649</v>
      </c>
      <c r="C478" s="5">
        <v>2928625</v>
      </c>
      <c r="D478" s="5">
        <v>738898</v>
      </c>
      <c r="E478" s="5">
        <v>0.11372977637275837</v>
      </c>
      <c r="F478" s="5">
        <v>0.93530364861033699</v>
      </c>
      <c r="G478" s="5">
        <v>7.3075168547851197</v>
      </c>
      <c r="H478" s="5" t="b">
        <f t="shared" si="9"/>
        <v>1</v>
      </c>
    </row>
    <row r="479" spans="1:8" x14ac:dyDescent="0.15">
      <c r="A479" s="5" t="s">
        <v>643</v>
      </c>
      <c r="B479" s="5">
        <v>151078675</v>
      </c>
      <c r="C479" s="5">
        <v>130208127</v>
      </c>
      <c r="D479" s="5">
        <v>34459086</v>
      </c>
      <c r="E479" s="5">
        <v>5.0256270131607748</v>
      </c>
      <c r="F479" s="5">
        <v>0.36756761486629103</v>
      </c>
      <c r="G479" s="5">
        <v>1.2997154611491399</v>
      </c>
      <c r="H479" s="5" t="b">
        <f t="shared" si="9"/>
        <v>1</v>
      </c>
    </row>
    <row r="480" spans="1:8" x14ac:dyDescent="0.15">
      <c r="A480" s="5" t="s">
        <v>644</v>
      </c>
      <c r="B480" s="5">
        <v>925547</v>
      </c>
      <c r="C480" s="5">
        <v>411098</v>
      </c>
      <c r="D480" s="5">
        <v>110830</v>
      </c>
      <c r="E480" s="5">
        <v>1.5807460894366059E-2</v>
      </c>
      <c r="F480" s="5">
        <v>0</v>
      </c>
      <c r="G480" s="5">
        <v>14.9908301446641</v>
      </c>
      <c r="H480" s="5" t="b">
        <f t="shared" si="9"/>
        <v>0</v>
      </c>
    </row>
    <row r="481" spans="1:8" x14ac:dyDescent="0.15">
      <c r="A481" s="5" t="s">
        <v>645</v>
      </c>
      <c r="B481" s="5">
        <v>115084366</v>
      </c>
      <c r="C481" s="5">
        <v>113248416</v>
      </c>
      <c r="D481" s="5">
        <v>48558174</v>
      </c>
      <c r="E481" s="5">
        <v>4.7736084809696919</v>
      </c>
      <c r="F481" s="5">
        <v>0.15266241817248499</v>
      </c>
      <c r="G481" s="5">
        <v>0.97417311322067102</v>
      </c>
      <c r="H481" s="5" t="b">
        <f t="shared" si="9"/>
        <v>1</v>
      </c>
    </row>
    <row r="482" spans="1:8" x14ac:dyDescent="0.15">
      <c r="A482" s="5" t="s">
        <v>646</v>
      </c>
      <c r="B482" s="5">
        <v>4881535</v>
      </c>
      <c r="C482" s="5">
        <v>4137681</v>
      </c>
      <c r="D482" s="5">
        <v>1664928</v>
      </c>
      <c r="E482" s="5">
        <v>0.17235415730926862</v>
      </c>
      <c r="F482" s="5">
        <v>1.0204599439434401</v>
      </c>
      <c r="G482" s="5">
        <v>4.1735778171017799</v>
      </c>
      <c r="H482" s="5" t="b">
        <f t="shared" si="9"/>
        <v>1</v>
      </c>
    </row>
    <row r="483" spans="1:8" x14ac:dyDescent="0.15">
      <c r="A483" s="5" t="s">
        <v>647</v>
      </c>
      <c r="B483" s="5">
        <v>88151415</v>
      </c>
      <c r="C483" s="5">
        <v>86577646</v>
      </c>
      <c r="D483" s="5">
        <v>45702302</v>
      </c>
      <c r="E483" s="5">
        <v>3.640766145517472</v>
      </c>
      <c r="F483" s="5">
        <v>0.216630959492395</v>
      </c>
      <c r="G483" s="5">
        <v>0.96194854288375098</v>
      </c>
      <c r="H483" s="5" t="b">
        <f t="shared" si="9"/>
        <v>1</v>
      </c>
    </row>
    <row r="484" spans="1:8" x14ac:dyDescent="0.15">
      <c r="A484" s="5" t="s">
        <v>648</v>
      </c>
      <c r="B484" s="5">
        <v>565992</v>
      </c>
      <c r="C484" s="5">
        <v>66474</v>
      </c>
      <c r="D484" s="5">
        <v>26944</v>
      </c>
      <c r="E484" s="5">
        <v>2.1128263554895149E-3</v>
      </c>
      <c r="F484" s="5">
        <v>0</v>
      </c>
      <c r="G484" s="5">
        <v>5.8308879844849004</v>
      </c>
      <c r="H484" s="5" t="b">
        <f t="shared" si="9"/>
        <v>1</v>
      </c>
    </row>
    <row r="485" spans="1:8" x14ac:dyDescent="0.15">
      <c r="A485" s="5" t="s">
        <v>649</v>
      </c>
      <c r="B485" s="5">
        <v>85784015</v>
      </c>
      <c r="C485" s="5">
        <v>84559599</v>
      </c>
      <c r="D485" s="5">
        <v>44697542</v>
      </c>
      <c r="E485" s="5">
        <v>3.5647852217009905</v>
      </c>
      <c r="F485" s="5">
        <v>0.20999829345633</v>
      </c>
      <c r="G485" s="5">
        <v>0.78545080458112904</v>
      </c>
      <c r="H485" s="5" t="b">
        <f t="shared" si="9"/>
        <v>1</v>
      </c>
    </row>
    <row r="486" spans="1:8" x14ac:dyDescent="0.15">
      <c r="A486" s="5" t="s">
        <v>650</v>
      </c>
      <c r="B486" s="5">
        <v>469262</v>
      </c>
      <c r="C486" s="5">
        <v>62168</v>
      </c>
      <c r="D486" s="5">
        <v>27206</v>
      </c>
      <c r="E486" s="5">
        <v>2.0178401641771644E-3</v>
      </c>
      <c r="F486" s="5">
        <v>0</v>
      </c>
      <c r="G486" s="5">
        <v>5.9243918129893904</v>
      </c>
      <c r="H486" s="5" t="b">
        <f t="shared" si="9"/>
        <v>1</v>
      </c>
    </row>
    <row r="487" spans="1:8" x14ac:dyDescent="0.15">
      <c r="A487" s="5" t="s">
        <v>651</v>
      </c>
      <c r="B487" s="5">
        <v>667945</v>
      </c>
      <c r="C487" s="5">
        <v>91616</v>
      </c>
      <c r="D487" s="5">
        <v>40766</v>
      </c>
      <c r="E487" s="5">
        <v>3.113230777160329E-3</v>
      </c>
      <c r="F487" s="5">
        <v>0</v>
      </c>
      <c r="G487" s="5">
        <v>5.4617896086668196</v>
      </c>
      <c r="H487" s="5" t="b">
        <f t="shared" si="9"/>
        <v>1</v>
      </c>
    </row>
    <row r="488" spans="1:8" x14ac:dyDescent="0.15">
      <c r="A488" s="5" t="s">
        <v>652</v>
      </c>
      <c r="B488" s="5">
        <v>111234495</v>
      </c>
      <c r="C488" s="5">
        <v>109625096</v>
      </c>
      <c r="D488" s="5">
        <v>61773124</v>
      </c>
      <c r="E488" s="5">
        <v>4.6430263041141515</v>
      </c>
      <c r="F488" s="5">
        <v>0.194207570677842</v>
      </c>
      <c r="G488" s="5">
        <v>0.88246228638303403</v>
      </c>
      <c r="H488" s="5" t="b">
        <f t="shared" si="9"/>
        <v>1</v>
      </c>
    </row>
    <row r="489" spans="1:8" x14ac:dyDescent="0.15">
      <c r="A489" s="5" t="s">
        <v>653</v>
      </c>
      <c r="B489" s="5">
        <v>908532</v>
      </c>
      <c r="C489" s="5">
        <v>407628</v>
      </c>
      <c r="D489" s="5">
        <v>243670</v>
      </c>
      <c r="E489" s="5">
        <v>1.617806249949923E-2</v>
      </c>
      <c r="F489" s="5">
        <v>1.2174940488001801E-2</v>
      </c>
      <c r="G489" s="5">
        <v>15.0156977107155</v>
      </c>
      <c r="H489" s="5" t="b">
        <f t="shared" si="9"/>
        <v>0</v>
      </c>
    </row>
    <row r="490" spans="1:8" x14ac:dyDescent="0.15">
      <c r="A490" s="5" t="s">
        <v>654</v>
      </c>
      <c r="B490" s="5">
        <v>496422</v>
      </c>
      <c r="C490" s="5">
        <v>78999</v>
      </c>
      <c r="D490" s="5">
        <v>44356</v>
      </c>
      <c r="E490" s="5">
        <v>2.7957647892212405E-3</v>
      </c>
      <c r="F490" s="5">
        <v>0</v>
      </c>
      <c r="G490" s="5">
        <v>4.8836163375962096</v>
      </c>
      <c r="H490" s="5" t="b">
        <f t="shared" si="9"/>
        <v>1</v>
      </c>
    </row>
    <row r="491" spans="1:8" x14ac:dyDescent="0.15">
      <c r="A491" s="5" t="s">
        <v>655</v>
      </c>
      <c r="B491" s="5">
        <v>44552925</v>
      </c>
      <c r="C491" s="5">
        <v>36753914</v>
      </c>
      <c r="D491" s="5">
        <v>21957394</v>
      </c>
      <c r="E491" s="5">
        <v>1.5583414123782193</v>
      </c>
      <c r="F491" s="5">
        <v>0.72897822204457596</v>
      </c>
      <c r="G491" s="5">
        <v>1.4677373294015399</v>
      </c>
      <c r="H491" s="5" t="b">
        <f t="shared" si="9"/>
        <v>1</v>
      </c>
    </row>
    <row r="492" spans="1:8" x14ac:dyDescent="0.15">
      <c r="A492" s="5" t="s">
        <v>656</v>
      </c>
      <c r="B492" s="5">
        <v>66814342</v>
      </c>
      <c r="C492" s="5">
        <v>58593838</v>
      </c>
      <c r="D492" s="5">
        <v>25448668</v>
      </c>
      <c r="E492" s="5">
        <v>2.4011473877486971</v>
      </c>
      <c r="F492" s="5">
        <v>0.83370078503003398</v>
      </c>
      <c r="G492" s="5">
        <v>1.79256069102336</v>
      </c>
      <c r="H492" s="5" t="b">
        <f t="shared" si="9"/>
        <v>1</v>
      </c>
    </row>
    <row r="493" spans="1:8" x14ac:dyDescent="0.15">
      <c r="A493" s="5" t="s">
        <v>657</v>
      </c>
      <c r="B493" s="5">
        <v>22192731</v>
      </c>
      <c r="C493" s="5">
        <v>18720412</v>
      </c>
      <c r="D493" s="5">
        <v>7370730</v>
      </c>
      <c r="E493" s="5">
        <v>0.75404003490207572</v>
      </c>
      <c r="F493" s="5">
        <v>1.4586512333204</v>
      </c>
      <c r="G493" s="5">
        <v>4.5429770223039698</v>
      </c>
      <c r="H493" s="5" t="b">
        <f t="shared" si="9"/>
        <v>1</v>
      </c>
    </row>
    <row r="494" spans="1:8" x14ac:dyDescent="0.15">
      <c r="A494" s="5" t="s">
        <v>658</v>
      </c>
      <c r="B494" s="5">
        <v>138134579</v>
      </c>
      <c r="C494" s="5">
        <v>121251607</v>
      </c>
      <c r="D494" s="5">
        <v>36492516</v>
      </c>
      <c r="E494" s="5">
        <v>4.78050549332551</v>
      </c>
      <c r="F494" s="5">
        <v>0.30799441929131899</v>
      </c>
      <c r="G494" s="5">
        <v>1.29891592329456</v>
      </c>
      <c r="H494" s="5" t="b">
        <f t="shared" si="9"/>
        <v>1</v>
      </c>
    </row>
    <row r="495" spans="1:8" x14ac:dyDescent="0.15">
      <c r="A495" s="5" t="s">
        <v>659</v>
      </c>
      <c r="B495" s="5">
        <v>29171944</v>
      </c>
      <c r="C495" s="5">
        <v>23843417</v>
      </c>
      <c r="D495" s="5">
        <v>11010418</v>
      </c>
      <c r="E495" s="5">
        <v>0.99751845654562432</v>
      </c>
      <c r="F495" s="5">
        <v>1.5250022419923599</v>
      </c>
      <c r="G495" s="5">
        <v>6.8274724332281602</v>
      </c>
      <c r="H495" s="5" t="b">
        <f t="shared" si="9"/>
        <v>1</v>
      </c>
    </row>
    <row r="496" spans="1:8" x14ac:dyDescent="0.15">
      <c r="A496" s="5" t="s">
        <v>660</v>
      </c>
      <c r="B496" s="5">
        <v>8006608</v>
      </c>
      <c r="C496" s="5">
        <v>6193233</v>
      </c>
      <c r="D496" s="5">
        <v>3511774</v>
      </c>
      <c r="E496" s="5">
        <v>0.25593192330070796</v>
      </c>
      <c r="F496" s="5">
        <v>1.63300446995351</v>
      </c>
      <c r="G496" s="5">
        <v>4.1146091183077704</v>
      </c>
      <c r="H496" s="5" t="b">
        <f t="shared" si="9"/>
        <v>1</v>
      </c>
    </row>
    <row r="497" spans="1:8" x14ac:dyDescent="0.15">
      <c r="A497" s="5" t="s">
        <v>661</v>
      </c>
      <c r="B497" s="5">
        <v>41114871</v>
      </c>
      <c r="C497" s="5">
        <v>34751851</v>
      </c>
      <c r="D497" s="5">
        <v>15799020</v>
      </c>
      <c r="E497" s="5">
        <v>1.4562355873842001</v>
      </c>
      <c r="F497" s="5">
        <v>1.2739791706810699</v>
      </c>
      <c r="G497" s="5">
        <v>2.1978517737321801</v>
      </c>
      <c r="H497" s="5" t="b">
        <f t="shared" si="9"/>
        <v>1</v>
      </c>
    </row>
    <row r="498" spans="1:8" x14ac:dyDescent="0.15">
      <c r="A498" s="5" t="s">
        <v>662</v>
      </c>
      <c r="B498" s="5">
        <v>13126449</v>
      </c>
      <c r="C498" s="5">
        <v>10649264</v>
      </c>
      <c r="D498" s="5">
        <v>4439572</v>
      </c>
      <c r="E498" s="5">
        <v>0.42821827982381971</v>
      </c>
      <c r="F498" s="5">
        <v>1.60117070230238</v>
      </c>
      <c r="G498" s="5">
        <v>7.81905792230204</v>
      </c>
      <c r="H498" s="5" t="b">
        <f t="shared" si="9"/>
        <v>1</v>
      </c>
    </row>
    <row r="499" spans="1:8" x14ac:dyDescent="0.15">
      <c r="A499" s="5" t="s">
        <v>663</v>
      </c>
      <c r="B499" s="5">
        <v>5947272</v>
      </c>
      <c r="C499" s="5">
        <v>4776984</v>
      </c>
      <c r="D499" s="5">
        <v>1873224</v>
      </c>
      <c r="E499" s="5">
        <v>0.19779807500517449</v>
      </c>
      <c r="F499" s="5">
        <v>1.0185784170816501</v>
      </c>
      <c r="G499" s="5">
        <v>6.8223701687234</v>
      </c>
      <c r="H499" s="5" t="b">
        <f t="shared" si="9"/>
        <v>1</v>
      </c>
    </row>
    <row r="500" spans="1:8" x14ac:dyDescent="0.15">
      <c r="A500" s="5" t="s">
        <v>664</v>
      </c>
      <c r="B500" s="5">
        <v>3921666</v>
      </c>
      <c r="C500" s="5">
        <v>3106644</v>
      </c>
      <c r="D500" s="5">
        <v>1261536</v>
      </c>
      <c r="E500" s="5">
        <v>0.12873894231533517</v>
      </c>
      <c r="F500" s="5">
        <v>0.92873309676975602</v>
      </c>
      <c r="G500" s="5">
        <v>13.613726973365599</v>
      </c>
      <c r="H500" s="5" t="b">
        <f t="shared" si="9"/>
        <v>0</v>
      </c>
    </row>
    <row r="501" spans="1:8" x14ac:dyDescent="0.15">
      <c r="A501" s="5" t="s">
        <v>665</v>
      </c>
      <c r="B501" s="5">
        <v>97970297</v>
      </c>
      <c r="C501" s="5">
        <v>96295601</v>
      </c>
      <c r="D501" s="5">
        <v>52178902</v>
      </c>
      <c r="E501" s="5">
        <v>4.0921923760563175</v>
      </c>
      <c r="F501" s="5">
        <v>0.154739581574806</v>
      </c>
      <c r="G501" s="5">
        <v>0.819942923922515</v>
      </c>
      <c r="H501" s="5" t="b">
        <f t="shared" si="9"/>
        <v>1</v>
      </c>
    </row>
    <row r="502" spans="1:8" x14ac:dyDescent="0.15">
      <c r="A502" s="5" t="s">
        <v>666</v>
      </c>
      <c r="B502" s="5">
        <v>1787652</v>
      </c>
      <c r="C502" s="5">
        <v>1261085</v>
      </c>
      <c r="D502" s="5">
        <v>912474</v>
      </c>
      <c r="E502" s="5">
        <v>5.0926102152713565E-2</v>
      </c>
      <c r="F502" s="5">
        <v>1.30332317714832</v>
      </c>
      <c r="G502" s="5">
        <v>3.0494084317371399</v>
      </c>
      <c r="H502" s="5" t="b">
        <f t="shared" si="9"/>
        <v>1</v>
      </c>
    </row>
    <row r="503" spans="1:8" x14ac:dyDescent="0.15">
      <c r="A503" s="5" t="s">
        <v>667</v>
      </c>
      <c r="B503" s="5">
        <v>76287098</v>
      </c>
      <c r="C503" s="5">
        <v>74874446</v>
      </c>
      <c r="D503" s="5">
        <v>35707388</v>
      </c>
      <c r="E503" s="5">
        <v>3.1422597145774271</v>
      </c>
      <c r="F503" s="5">
        <v>0.184999110600364</v>
      </c>
      <c r="G503" s="5">
        <v>0.77724807590211997</v>
      </c>
      <c r="H503" s="5" t="b">
        <f t="shared" si="9"/>
        <v>1</v>
      </c>
    </row>
    <row r="504" spans="1:8" x14ac:dyDescent="0.15">
      <c r="A504" s="5" t="s">
        <v>668</v>
      </c>
      <c r="B504" s="5">
        <v>85621614</v>
      </c>
      <c r="C504" s="5">
        <v>84181790</v>
      </c>
      <c r="D504" s="5">
        <v>38229760</v>
      </c>
      <c r="E504" s="5">
        <v>3.5456656164424705</v>
      </c>
      <c r="F504" s="5">
        <v>0.18040154042595399</v>
      </c>
      <c r="G504" s="5">
        <v>0.71556189700461803</v>
      </c>
      <c r="H504" s="5" t="b">
        <f t="shared" si="9"/>
        <v>1</v>
      </c>
    </row>
    <row r="505" spans="1:8" x14ac:dyDescent="0.15">
      <c r="A505" s="5" t="s">
        <v>669</v>
      </c>
      <c r="B505" s="5">
        <v>2786684</v>
      </c>
      <c r="C505" s="5">
        <v>1973659</v>
      </c>
      <c r="D505" s="5">
        <v>1456176</v>
      </c>
      <c r="E505" s="5">
        <v>8.0072152452791479E-2</v>
      </c>
      <c r="F505" s="5">
        <v>1.2053293719735101</v>
      </c>
      <c r="G505" s="5">
        <v>3.6970185037107601</v>
      </c>
      <c r="H505" s="5" t="b">
        <f t="shared" si="9"/>
        <v>1</v>
      </c>
    </row>
    <row r="506" spans="1:8" x14ac:dyDescent="0.15">
      <c r="A506" s="5" t="s">
        <v>670</v>
      </c>
      <c r="B506" s="5">
        <v>2412341</v>
      </c>
      <c r="C506" s="5">
        <v>1847394</v>
      </c>
      <c r="D506" s="5">
        <v>1376820</v>
      </c>
      <c r="E506" s="5">
        <v>7.4759992637726258E-2</v>
      </c>
      <c r="F506" s="5">
        <v>1.3800021352291501</v>
      </c>
      <c r="G506" s="5">
        <v>2.69618293953567</v>
      </c>
      <c r="H506" s="5" t="b">
        <f t="shared" si="9"/>
        <v>1</v>
      </c>
    </row>
    <row r="507" spans="1:8" x14ac:dyDescent="0.15">
      <c r="A507" s="5" t="s">
        <v>671</v>
      </c>
      <c r="B507" s="5">
        <v>27120753</v>
      </c>
      <c r="C507" s="5">
        <v>26398172</v>
      </c>
      <c r="D507" s="5">
        <v>15244182</v>
      </c>
      <c r="E507" s="5">
        <v>1.1067978082111114</v>
      </c>
      <c r="F507" s="5">
        <v>0.53707250987164901</v>
      </c>
      <c r="G507" s="5">
        <v>1.18066041467295</v>
      </c>
      <c r="H507" s="5" t="b">
        <f t="shared" si="9"/>
        <v>1</v>
      </c>
    </row>
    <row r="508" spans="1:8" x14ac:dyDescent="0.15">
      <c r="A508" s="5" t="s">
        <v>672</v>
      </c>
      <c r="B508" s="5">
        <v>42098387</v>
      </c>
      <c r="C508" s="5">
        <v>41122596</v>
      </c>
      <c r="D508" s="5">
        <v>26197934</v>
      </c>
      <c r="E508" s="5">
        <v>1.7148264262770778</v>
      </c>
      <c r="F508" s="5">
        <v>0.38429507073638602</v>
      </c>
      <c r="G508" s="5">
        <v>1.1169170862594799</v>
      </c>
      <c r="H508" s="5" t="b">
        <f t="shared" si="9"/>
        <v>1</v>
      </c>
    </row>
    <row r="509" spans="1:8" x14ac:dyDescent="0.15">
      <c r="A509" s="5" t="s">
        <v>673</v>
      </c>
      <c r="B509" s="5">
        <v>1482474</v>
      </c>
      <c r="C509" s="5">
        <v>993223</v>
      </c>
      <c r="D509" s="5">
        <v>729094</v>
      </c>
      <c r="E509" s="5">
        <v>3.9890510391052694E-2</v>
      </c>
      <c r="F509" s="5">
        <v>1.48508749228215</v>
      </c>
      <c r="G509" s="5">
        <v>3.2601449196946199</v>
      </c>
      <c r="H509" s="5" t="b">
        <f t="shared" si="9"/>
        <v>1</v>
      </c>
    </row>
    <row r="510" spans="1:8" x14ac:dyDescent="0.15">
      <c r="A510" s="5" t="s">
        <v>674</v>
      </c>
      <c r="B510" s="5">
        <v>74895680</v>
      </c>
      <c r="C510" s="5">
        <v>73468852</v>
      </c>
      <c r="D510" s="5">
        <v>41696992</v>
      </c>
      <c r="E510" s="5">
        <v>3.0871114032727647</v>
      </c>
      <c r="F510" s="5">
        <v>0.21935686998826001</v>
      </c>
      <c r="G510" s="5">
        <v>0.64901356861501902</v>
      </c>
      <c r="H510" s="5" t="b">
        <f t="shared" si="9"/>
        <v>1</v>
      </c>
    </row>
    <row r="511" spans="1:8" x14ac:dyDescent="0.15">
      <c r="A511" s="5" t="s">
        <v>675</v>
      </c>
      <c r="B511" s="5">
        <v>180788018</v>
      </c>
      <c r="C511" s="5">
        <v>177686513</v>
      </c>
      <c r="D511" s="5">
        <v>76769936</v>
      </c>
      <c r="E511" s="5">
        <v>7.4879611419937513</v>
      </c>
      <c r="F511" s="5">
        <v>0.14220430277537099</v>
      </c>
      <c r="G511" s="5">
        <v>1.0390974806227</v>
      </c>
      <c r="H511" s="5" t="b">
        <f t="shared" si="9"/>
        <v>1</v>
      </c>
    </row>
    <row r="512" spans="1:8" x14ac:dyDescent="0.15">
      <c r="A512" s="5" t="s">
        <v>676</v>
      </c>
      <c r="B512" s="5">
        <v>2570585</v>
      </c>
      <c r="C512" s="5">
        <v>1592986</v>
      </c>
      <c r="D512" s="5">
        <v>1162830</v>
      </c>
      <c r="E512" s="5">
        <v>6.4323615210875554E-2</v>
      </c>
      <c r="F512" s="5">
        <v>1.7251182912534799</v>
      </c>
      <c r="G512" s="5">
        <v>6.5664734235916997</v>
      </c>
      <c r="H512" s="5" t="b">
        <f t="shared" si="9"/>
        <v>1</v>
      </c>
    </row>
    <row r="513" spans="1:8" x14ac:dyDescent="0.15">
      <c r="A513" s="5" t="s">
        <v>677</v>
      </c>
      <c r="B513" s="5">
        <v>72067225</v>
      </c>
      <c r="C513" s="5">
        <v>70301487</v>
      </c>
      <c r="D513" s="5">
        <v>36261058</v>
      </c>
      <c r="E513" s="5">
        <v>2.9689284401415459</v>
      </c>
      <c r="F513" s="5">
        <v>0.34814637668403903</v>
      </c>
      <c r="G513" s="5">
        <v>1.1344593071080999</v>
      </c>
      <c r="H513" s="5" t="b">
        <f t="shared" si="9"/>
        <v>1</v>
      </c>
    </row>
    <row r="514" spans="1:8" x14ac:dyDescent="0.15">
      <c r="A514" s="5" t="s">
        <v>678</v>
      </c>
      <c r="B514" s="5">
        <v>2635944</v>
      </c>
      <c r="C514" s="5">
        <v>1804362</v>
      </c>
      <c r="D514" s="5">
        <v>1334742</v>
      </c>
      <c r="E514" s="5">
        <v>7.2712388303924944E-2</v>
      </c>
      <c r="F514" s="5">
        <v>1.66588535660778</v>
      </c>
      <c r="G514" s="5">
        <v>7.1274121461131301</v>
      </c>
      <c r="H514" s="5" t="b">
        <f t="shared" si="9"/>
        <v>1</v>
      </c>
    </row>
    <row r="515" spans="1:8" x14ac:dyDescent="0.15">
      <c r="A515" s="5" t="s">
        <v>679</v>
      </c>
      <c r="B515" s="5">
        <v>3487116</v>
      </c>
      <c r="C515" s="5">
        <v>2681415</v>
      </c>
      <c r="D515" s="5">
        <v>2034882</v>
      </c>
      <c r="E515" s="5">
        <v>0.108773120437203</v>
      </c>
      <c r="F515" s="5">
        <v>1.4076068589414501</v>
      </c>
      <c r="G515" s="5">
        <v>4.0827027445701702</v>
      </c>
      <c r="H515" s="5" t="b">
        <f t="shared" si="9"/>
        <v>1</v>
      </c>
    </row>
    <row r="516" spans="1:8" x14ac:dyDescent="0.15">
      <c r="A516" s="5" t="s">
        <v>680</v>
      </c>
      <c r="B516" s="5">
        <v>14190619</v>
      </c>
      <c r="C516" s="5">
        <v>12968214</v>
      </c>
      <c r="D516" s="5">
        <v>9136596</v>
      </c>
      <c r="E516" s="5">
        <v>0.53748648287530298</v>
      </c>
      <c r="F516" s="5">
        <v>1.3781515956927599</v>
      </c>
      <c r="G516" s="5">
        <v>4.2145069151572701</v>
      </c>
      <c r="H516" s="5" t="b">
        <f t="shared" ref="H516:H570" si="10">IF(G516&gt;10, FALSE,TRUE)</f>
        <v>1</v>
      </c>
    </row>
    <row r="517" spans="1:8" x14ac:dyDescent="0.15">
      <c r="A517" s="5" t="s">
        <v>681</v>
      </c>
      <c r="B517" s="5">
        <v>2831536</v>
      </c>
      <c r="C517" s="5">
        <v>1964766</v>
      </c>
      <c r="D517" s="5">
        <v>1436088</v>
      </c>
      <c r="E517" s="5">
        <v>7.9668009377792698E-2</v>
      </c>
      <c r="F517" s="5">
        <v>1.6986775770016</v>
      </c>
      <c r="G517" s="5">
        <v>4.8288647178372797</v>
      </c>
      <c r="H517" s="5" t="b">
        <f t="shared" si="10"/>
        <v>1</v>
      </c>
    </row>
    <row r="518" spans="1:8" x14ac:dyDescent="0.15">
      <c r="A518" s="5" t="s">
        <v>682</v>
      </c>
      <c r="B518" s="5">
        <v>77215000</v>
      </c>
      <c r="C518" s="5">
        <v>75557523</v>
      </c>
      <c r="D518" s="5">
        <v>43888714</v>
      </c>
      <c r="E518" s="5">
        <v>3.1977348936818952</v>
      </c>
      <c r="F518" s="5">
        <v>0.35990150495894302</v>
      </c>
      <c r="G518" s="5">
        <v>2.0312187191684101</v>
      </c>
      <c r="H518" s="5" t="b">
        <f t="shared" si="10"/>
        <v>1</v>
      </c>
    </row>
    <row r="519" spans="1:8" x14ac:dyDescent="0.15">
      <c r="A519" s="5" t="s">
        <v>683</v>
      </c>
      <c r="B519" s="5">
        <v>9953004</v>
      </c>
      <c r="C519" s="5">
        <v>9085809</v>
      </c>
      <c r="D519" s="5">
        <v>5867080</v>
      </c>
      <c r="E519" s="5">
        <v>0.37864941647449846</v>
      </c>
      <c r="F519" s="5">
        <v>1.37307429642163</v>
      </c>
      <c r="G519" s="5">
        <v>2.61399964738052</v>
      </c>
      <c r="H519" s="5" t="b">
        <f t="shared" si="10"/>
        <v>1</v>
      </c>
    </row>
    <row r="520" spans="1:8" x14ac:dyDescent="0.15">
      <c r="A520" s="5" t="s">
        <v>684</v>
      </c>
      <c r="B520" s="5">
        <v>119015347</v>
      </c>
      <c r="C520" s="5">
        <v>116721876</v>
      </c>
      <c r="D520" s="5">
        <v>60616652</v>
      </c>
      <c r="E520" s="5">
        <v>4.9367274984305682</v>
      </c>
      <c r="F520" s="5">
        <v>0.25087380729537101</v>
      </c>
      <c r="G520" s="5">
        <v>1.1359115594029801</v>
      </c>
      <c r="H520" s="5" t="b">
        <f t="shared" si="10"/>
        <v>1</v>
      </c>
    </row>
    <row r="521" spans="1:8" x14ac:dyDescent="0.15">
      <c r="A521" s="5" t="s">
        <v>685</v>
      </c>
      <c r="B521" s="5">
        <v>84052020</v>
      </c>
      <c r="C521" s="5">
        <v>82473202</v>
      </c>
      <c r="D521" s="5">
        <v>50519748</v>
      </c>
      <c r="E521" s="5">
        <v>3.5392170072389368</v>
      </c>
      <c r="F521" s="5">
        <v>0.19293537671758701</v>
      </c>
      <c r="G521" s="5">
        <v>0.636387182684922</v>
      </c>
      <c r="H521" s="5" t="b">
        <f t="shared" si="10"/>
        <v>1</v>
      </c>
    </row>
    <row r="522" spans="1:8" x14ac:dyDescent="0.15">
      <c r="A522" s="5" t="s">
        <v>686</v>
      </c>
      <c r="B522" s="5">
        <v>129130680</v>
      </c>
      <c r="C522" s="5">
        <v>127317667</v>
      </c>
      <c r="D522" s="5">
        <v>60342546</v>
      </c>
      <c r="E522" s="5">
        <v>5.4324958297712804</v>
      </c>
      <c r="F522" s="5">
        <v>0.155654231966633</v>
      </c>
      <c r="G522" s="5">
        <v>1.0009846776726199</v>
      </c>
      <c r="H522" s="5" t="b">
        <f t="shared" si="10"/>
        <v>1</v>
      </c>
    </row>
    <row r="523" spans="1:8" x14ac:dyDescent="0.15">
      <c r="A523" s="5" t="s">
        <v>687</v>
      </c>
      <c r="B523" s="5">
        <v>116114718</v>
      </c>
      <c r="C523" s="5">
        <v>113891050</v>
      </c>
      <c r="D523" s="5">
        <v>62052486</v>
      </c>
      <c r="E523" s="5">
        <v>4.8261935574504786</v>
      </c>
      <c r="F523" s="5">
        <v>0.15746014334561301</v>
      </c>
      <c r="G523" s="5">
        <v>0.71426413626373897</v>
      </c>
      <c r="H523" s="5" t="b">
        <f t="shared" si="10"/>
        <v>1</v>
      </c>
    </row>
    <row r="524" spans="1:8" x14ac:dyDescent="0.15">
      <c r="A524" s="5" t="s">
        <v>688</v>
      </c>
      <c r="B524" s="5">
        <v>2862616</v>
      </c>
      <c r="C524" s="5">
        <v>2176046</v>
      </c>
      <c r="D524" s="5">
        <v>1603408</v>
      </c>
      <c r="E524" s="5">
        <v>8.8587497617400132E-2</v>
      </c>
      <c r="F524" s="5">
        <v>1.6074050609863699</v>
      </c>
      <c r="G524" s="5">
        <v>2.4566702622146899</v>
      </c>
      <c r="H524" s="5" t="b">
        <f t="shared" si="10"/>
        <v>1</v>
      </c>
    </row>
    <row r="525" spans="1:8" x14ac:dyDescent="0.15">
      <c r="A525" s="5" t="s">
        <v>689</v>
      </c>
      <c r="B525" s="5">
        <v>85844145</v>
      </c>
      <c r="C525" s="5">
        <v>84509341</v>
      </c>
      <c r="D525" s="5">
        <v>45951042</v>
      </c>
      <c r="E525" s="5">
        <v>3.585564024738003</v>
      </c>
      <c r="F525" s="5">
        <v>0.22887159315568001</v>
      </c>
      <c r="G525" s="5">
        <v>1.2242663107501599</v>
      </c>
      <c r="H525" s="5" t="b">
        <f t="shared" si="10"/>
        <v>1</v>
      </c>
    </row>
    <row r="526" spans="1:8" x14ac:dyDescent="0.15">
      <c r="A526" s="5" t="s">
        <v>690</v>
      </c>
      <c r="B526" s="5">
        <v>593703</v>
      </c>
      <c r="C526" s="5">
        <v>68689</v>
      </c>
      <c r="D526" s="5">
        <v>29696</v>
      </c>
      <c r="E526" s="5">
        <v>2.1798994136757901E-3</v>
      </c>
      <c r="F526" s="5">
        <v>0</v>
      </c>
      <c r="G526" s="5">
        <v>6.3739452246683603</v>
      </c>
      <c r="H526" s="5" t="b">
        <f t="shared" si="10"/>
        <v>1</v>
      </c>
    </row>
    <row r="527" spans="1:8" x14ac:dyDescent="0.15">
      <c r="A527" s="5" t="s">
        <v>691</v>
      </c>
      <c r="B527" s="5">
        <v>543203</v>
      </c>
      <c r="C527" s="5">
        <v>65923</v>
      </c>
      <c r="D527" s="5">
        <v>30320</v>
      </c>
      <c r="E527" s="5">
        <v>2.1514077320317188E-3</v>
      </c>
      <c r="F527" s="5">
        <v>0</v>
      </c>
      <c r="G527" s="5">
        <v>5.9391123796289902</v>
      </c>
      <c r="H527" s="5" t="b">
        <f t="shared" si="10"/>
        <v>1</v>
      </c>
    </row>
    <row r="528" spans="1:8" x14ac:dyDescent="0.15">
      <c r="A528" s="5" t="s">
        <v>692</v>
      </c>
      <c r="B528" s="5">
        <v>3653767</v>
      </c>
      <c r="C528" s="5">
        <v>3006558</v>
      </c>
      <c r="D528" s="5">
        <v>2314656</v>
      </c>
      <c r="E528" s="5">
        <v>0.12182439372361191</v>
      </c>
      <c r="F528" s="5">
        <v>1.4071337102519801</v>
      </c>
      <c r="G528" s="5">
        <v>4.2317862292718003</v>
      </c>
      <c r="H528" s="5" t="b">
        <f t="shared" si="10"/>
        <v>1</v>
      </c>
    </row>
    <row r="529" spans="1:8" x14ac:dyDescent="0.15">
      <c r="A529" s="5" t="s">
        <v>693</v>
      </c>
      <c r="B529" s="5">
        <v>61249406</v>
      </c>
      <c r="C529" s="5">
        <v>59832877</v>
      </c>
      <c r="D529" s="5">
        <v>37281216</v>
      </c>
      <c r="E529" s="5">
        <v>2.5125061600913607</v>
      </c>
      <c r="F529" s="5">
        <v>0.305220447536654</v>
      </c>
      <c r="G529" s="5">
        <v>0.89558065251734598</v>
      </c>
      <c r="H529" s="5" t="b">
        <f t="shared" si="10"/>
        <v>1</v>
      </c>
    </row>
    <row r="530" spans="1:8" x14ac:dyDescent="0.15">
      <c r="A530" s="5" t="s">
        <v>694</v>
      </c>
      <c r="B530" s="5">
        <v>548003</v>
      </c>
      <c r="C530" s="5">
        <v>58029</v>
      </c>
      <c r="D530" s="5">
        <v>27044</v>
      </c>
      <c r="E530" s="5">
        <v>1.8522484217438687E-3</v>
      </c>
      <c r="F530" s="5">
        <v>0</v>
      </c>
      <c r="G530" s="5">
        <v>5.9324766687764399</v>
      </c>
      <c r="H530" s="5" t="b">
        <f t="shared" si="10"/>
        <v>1</v>
      </c>
    </row>
    <row r="531" spans="1:8" x14ac:dyDescent="0.15">
      <c r="A531" s="5" t="s">
        <v>695</v>
      </c>
      <c r="B531" s="5">
        <v>153749125</v>
      </c>
      <c r="C531" s="5">
        <v>150076404</v>
      </c>
      <c r="D531" s="5">
        <v>61425084</v>
      </c>
      <c r="E531" s="5">
        <v>6.2068509554949038</v>
      </c>
      <c r="F531" s="5">
        <v>0.224679918004421</v>
      </c>
      <c r="G531" s="5">
        <v>0.90653194354296396</v>
      </c>
      <c r="H531" s="5" t="b">
        <f t="shared" si="10"/>
        <v>1</v>
      </c>
    </row>
    <row r="532" spans="1:8" x14ac:dyDescent="0.15">
      <c r="A532" s="5" t="s">
        <v>696</v>
      </c>
      <c r="B532" s="5">
        <v>87606087</v>
      </c>
      <c r="C532" s="5">
        <v>85141668</v>
      </c>
      <c r="D532" s="5">
        <v>36784662</v>
      </c>
      <c r="E532" s="5">
        <v>3.5474395950593376</v>
      </c>
      <c r="F532" s="5">
        <v>0.36831752986051702</v>
      </c>
      <c r="G532" s="5">
        <v>1.10007790032485</v>
      </c>
      <c r="H532" s="5" t="b">
        <f t="shared" si="10"/>
        <v>1</v>
      </c>
    </row>
    <row r="533" spans="1:8" x14ac:dyDescent="0.15">
      <c r="A533" s="5" t="s">
        <v>697</v>
      </c>
      <c r="B533" s="5">
        <v>69787067</v>
      </c>
      <c r="C533" s="5">
        <v>67523330</v>
      </c>
      <c r="D533" s="5">
        <v>31288078</v>
      </c>
      <c r="E533" s="5">
        <v>2.8229937684835571</v>
      </c>
      <c r="F533" s="5">
        <v>0.44079904544990101</v>
      </c>
      <c r="G533" s="5">
        <v>1.36267350181419</v>
      </c>
      <c r="H533" s="5" t="b">
        <f t="shared" si="10"/>
        <v>1</v>
      </c>
    </row>
    <row r="534" spans="1:8" x14ac:dyDescent="0.15">
      <c r="A534" s="5" t="s">
        <v>698</v>
      </c>
      <c r="B534" s="5">
        <v>4425097</v>
      </c>
      <c r="C534" s="5">
        <v>2504114</v>
      </c>
      <c r="D534" s="5">
        <v>1540882</v>
      </c>
      <c r="E534" s="5">
        <v>0.10132840815288098</v>
      </c>
      <c r="F534" s="5">
        <v>1.7107751155088999</v>
      </c>
      <c r="G534" s="5">
        <v>3.44692080575</v>
      </c>
      <c r="H534" s="5" t="b">
        <f t="shared" si="10"/>
        <v>1</v>
      </c>
    </row>
    <row r="535" spans="1:8" x14ac:dyDescent="0.15">
      <c r="A535" s="5" t="s">
        <v>699</v>
      </c>
      <c r="B535" s="5">
        <v>3262246</v>
      </c>
      <c r="C535" s="5">
        <v>1695734</v>
      </c>
      <c r="D535" s="5">
        <v>1038576</v>
      </c>
      <c r="E535" s="5">
        <v>6.8305734059325038E-2</v>
      </c>
      <c r="F535" s="5">
        <v>1.5720280037360099</v>
      </c>
      <c r="G535" s="5">
        <v>4.1128840952957502</v>
      </c>
      <c r="H535" s="5" t="b">
        <f t="shared" si="10"/>
        <v>1</v>
      </c>
    </row>
    <row r="536" spans="1:8" x14ac:dyDescent="0.15">
      <c r="A536" s="5" t="s">
        <v>700</v>
      </c>
      <c r="B536" s="5">
        <v>86940028</v>
      </c>
      <c r="C536" s="5">
        <v>84451938</v>
      </c>
      <c r="D536" s="5">
        <v>34913932</v>
      </c>
      <c r="E536" s="5">
        <v>3.5013023675406441</v>
      </c>
      <c r="F536" s="5">
        <v>0.41296521639327</v>
      </c>
      <c r="G536" s="5">
        <v>1.44789262979703</v>
      </c>
      <c r="H536" s="5" t="b">
        <f t="shared" si="10"/>
        <v>1</v>
      </c>
    </row>
    <row r="537" spans="1:8" x14ac:dyDescent="0.15">
      <c r="A537" s="5" t="s">
        <v>701</v>
      </c>
      <c r="B537" s="5">
        <v>2030566</v>
      </c>
      <c r="C537" s="5">
        <v>377650</v>
      </c>
      <c r="D537" s="5">
        <v>188518</v>
      </c>
      <c r="E537" s="5">
        <v>1.3268136540398136E-2</v>
      </c>
      <c r="F537" s="5">
        <v>1.53075307371513</v>
      </c>
      <c r="G537" s="5">
        <v>5.0762560807925601</v>
      </c>
      <c r="H537" s="5" t="b">
        <f t="shared" si="10"/>
        <v>1</v>
      </c>
    </row>
    <row r="538" spans="1:8" x14ac:dyDescent="0.15">
      <c r="A538" s="5" t="s">
        <v>702</v>
      </c>
      <c r="B538" s="5">
        <v>5862123</v>
      </c>
      <c r="C538" s="5">
        <v>3943712</v>
      </c>
      <c r="D538" s="5">
        <v>2430760</v>
      </c>
      <c r="E538" s="5">
        <v>0.16031190802054987</v>
      </c>
      <c r="F538" s="5">
        <v>1.66797397247643</v>
      </c>
      <c r="G538" s="5">
        <v>3.71015205937235</v>
      </c>
      <c r="H538" s="5" t="b">
        <f t="shared" si="10"/>
        <v>1</v>
      </c>
    </row>
    <row r="539" spans="1:8" x14ac:dyDescent="0.15">
      <c r="A539" s="5" t="s">
        <v>703</v>
      </c>
      <c r="B539" s="5">
        <v>55216854</v>
      </c>
      <c r="C539" s="5">
        <v>52730355</v>
      </c>
      <c r="D539" s="5">
        <v>27824530</v>
      </c>
      <c r="E539" s="5">
        <v>2.1973522706992088</v>
      </c>
      <c r="F539" s="5">
        <v>0.62859577245490506</v>
      </c>
      <c r="G539" s="5">
        <v>1.1744804146730099</v>
      </c>
      <c r="H539" s="5" t="b">
        <f t="shared" si="10"/>
        <v>1</v>
      </c>
    </row>
    <row r="540" spans="1:8" x14ac:dyDescent="0.15">
      <c r="A540" s="5" t="s">
        <v>704</v>
      </c>
      <c r="B540" s="5">
        <v>2847962</v>
      </c>
      <c r="C540" s="5">
        <v>872050</v>
      </c>
      <c r="D540" s="5">
        <v>373482</v>
      </c>
      <c r="E540" s="5">
        <v>3.2684149577080844E-2</v>
      </c>
      <c r="F540" s="5">
        <v>1.29275262078909</v>
      </c>
      <c r="G540" s="5">
        <v>5.7148154685028798</v>
      </c>
      <c r="H540" s="5" t="b">
        <f t="shared" si="10"/>
        <v>1</v>
      </c>
    </row>
    <row r="541" spans="1:8" x14ac:dyDescent="0.15">
      <c r="A541" s="5" t="s">
        <v>705</v>
      </c>
      <c r="B541" s="5">
        <v>62012790</v>
      </c>
      <c r="C541" s="5">
        <v>54034467</v>
      </c>
      <c r="D541" s="5">
        <v>21327754</v>
      </c>
      <c r="E541" s="5">
        <v>2.1557823605079425</v>
      </c>
      <c r="F541" s="5">
        <v>1.1941792851245401</v>
      </c>
      <c r="G541" s="5">
        <v>2.5724103275361698</v>
      </c>
      <c r="H541" s="5" t="b">
        <f t="shared" si="10"/>
        <v>1</v>
      </c>
    </row>
    <row r="542" spans="1:8" x14ac:dyDescent="0.15">
      <c r="A542" s="5" t="s">
        <v>706</v>
      </c>
      <c r="B542" s="5">
        <v>31136209</v>
      </c>
      <c r="C542" s="5">
        <v>26715330</v>
      </c>
      <c r="D542" s="5">
        <v>10946132</v>
      </c>
      <c r="E542" s="5">
        <v>1.0335986346030568</v>
      </c>
      <c r="F542" s="5">
        <v>1.55834981087453</v>
      </c>
      <c r="G542" s="5">
        <v>2.86073084625004</v>
      </c>
      <c r="H542" s="5" t="b">
        <f t="shared" si="10"/>
        <v>1</v>
      </c>
    </row>
    <row r="543" spans="1:8" x14ac:dyDescent="0.15">
      <c r="A543" s="5" t="s">
        <v>707</v>
      </c>
      <c r="B543" s="5">
        <v>5520569</v>
      </c>
      <c r="C543" s="5">
        <v>4233332</v>
      </c>
      <c r="D543" s="5">
        <v>2602156</v>
      </c>
      <c r="E543" s="5">
        <v>0.1660873159372275</v>
      </c>
      <c r="F543" s="5">
        <v>1.4713367444778001</v>
      </c>
      <c r="G543" s="5">
        <v>4.0009384355689503</v>
      </c>
      <c r="H543" s="5" t="b">
        <f t="shared" si="10"/>
        <v>1</v>
      </c>
    </row>
    <row r="544" spans="1:8" x14ac:dyDescent="0.15">
      <c r="A544" s="5" t="s">
        <v>708</v>
      </c>
      <c r="B544" s="5">
        <v>56360035</v>
      </c>
      <c r="C544" s="5">
        <v>48533256</v>
      </c>
      <c r="D544" s="5">
        <v>23737530</v>
      </c>
      <c r="E544" s="5">
        <v>1.9154704263873634</v>
      </c>
      <c r="F544" s="5">
        <v>1.3002145414578901</v>
      </c>
      <c r="G544" s="5">
        <v>2.2319325393924201</v>
      </c>
      <c r="H544" s="5" t="b">
        <f t="shared" si="10"/>
        <v>1</v>
      </c>
    </row>
    <row r="545" spans="1:8" x14ac:dyDescent="0.15">
      <c r="A545" s="5" t="s">
        <v>709</v>
      </c>
      <c r="B545" s="5">
        <v>11631856</v>
      </c>
      <c r="C545" s="5">
        <v>9776116</v>
      </c>
      <c r="D545" s="5">
        <v>2093994</v>
      </c>
      <c r="E545" s="5">
        <v>0.34270025017113687</v>
      </c>
      <c r="F545" s="5">
        <v>1.3772355142928201</v>
      </c>
      <c r="G545" s="5">
        <v>5.7663299221721998</v>
      </c>
      <c r="H545" s="5" t="b">
        <f t="shared" si="10"/>
        <v>1</v>
      </c>
    </row>
    <row r="546" spans="1:8" x14ac:dyDescent="0.15">
      <c r="A546" s="5" t="s">
        <v>710</v>
      </c>
      <c r="B546" s="5">
        <v>15649770</v>
      </c>
      <c r="C546" s="5">
        <v>13397624</v>
      </c>
      <c r="D546" s="5">
        <v>7364922</v>
      </c>
      <c r="E546" s="5">
        <v>0.52703530895056983</v>
      </c>
      <c r="F546" s="5">
        <v>1.6061222399077999</v>
      </c>
      <c r="G546" s="5">
        <v>5.83772480401477</v>
      </c>
      <c r="H546" s="5" t="b">
        <f t="shared" si="10"/>
        <v>1</v>
      </c>
    </row>
    <row r="547" spans="1:8" x14ac:dyDescent="0.15">
      <c r="A547" s="5" t="s">
        <v>711</v>
      </c>
      <c r="B547" s="5">
        <v>99595168</v>
      </c>
      <c r="C547" s="5">
        <v>87982177</v>
      </c>
      <c r="D547" s="5">
        <v>38085356</v>
      </c>
      <c r="E547" s="5">
        <v>3.4595978876016109</v>
      </c>
      <c r="F547" s="5">
        <v>1.14466638540119</v>
      </c>
      <c r="G547" s="5">
        <v>2.74310028267187</v>
      </c>
      <c r="H547" s="5" t="b">
        <f t="shared" si="10"/>
        <v>1</v>
      </c>
    </row>
    <row r="548" spans="1:8" x14ac:dyDescent="0.15">
      <c r="A548" s="5" t="s">
        <v>712</v>
      </c>
      <c r="B548" s="5">
        <v>47599250</v>
      </c>
      <c r="C548" s="5">
        <v>42075732</v>
      </c>
      <c r="D548" s="5">
        <v>17192552</v>
      </c>
      <c r="E548" s="5">
        <v>1.6423187705150755</v>
      </c>
      <c r="F548" s="5">
        <v>1.4837283270582799</v>
      </c>
      <c r="G548" s="5">
        <v>3.44189422999992</v>
      </c>
      <c r="H548" s="5" t="b">
        <f t="shared" si="10"/>
        <v>1</v>
      </c>
    </row>
    <row r="549" spans="1:8" x14ac:dyDescent="0.15">
      <c r="A549" s="5" t="s">
        <v>713</v>
      </c>
      <c r="B549" s="5">
        <v>30911710</v>
      </c>
      <c r="C549" s="5">
        <v>27274027</v>
      </c>
      <c r="D549" s="5">
        <v>12325660</v>
      </c>
      <c r="E549" s="5">
        <v>1.0799137108050179</v>
      </c>
      <c r="F549" s="5">
        <v>1.38272142245801</v>
      </c>
      <c r="G549" s="5">
        <v>7.9005594756773201</v>
      </c>
      <c r="H549" s="5" t="b">
        <f t="shared" si="10"/>
        <v>1</v>
      </c>
    </row>
    <row r="550" spans="1:8" x14ac:dyDescent="0.15">
      <c r="A550" s="5" t="s">
        <v>714</v>
      </c>
      <c r="B550" s="5">
        <v>1267329</v>
      </c>
      <c r="C550" s="5">
        <v>333942</v>
      </c>
      <c r="D550" s="5">
        <v>107026</v>
      </c>
      <c r="E550" s="5">
        <v>1.2168670587027879E-2</v>
      </c>
      <c r="F550" s="5">
        <v>0</v>
      </c>
      <c r="G550" s="5">
        <v>20.1807555626376</v>
      </c>
      <c r="H550" s="5" t="b">
        <f t="shared" si="10"/>
        <v>0</v>
      </c>
    </row>
    <row r="551" spans="1:8" x14ac:dyDescent="0.15">
      <c r="A551" s="5" t="s">
        <v>715</v>
      </c>
      <c r="B551" s="5">
        <v>102369551</v>
      </c>
      <c r="C551" s="5">
        <v>100951980</v>
      </c>
      <c r="D551" s="5">
        <v>50996762</v>
      </c>
      <c r="E551" s="5">
        <v>4.3082130571659389</v>
      </c>
      <c r="F551" s="5">
        <v>0.16557458194761299</v>
      </c>
      <c r="G551" s="5">
        <v>1.0734878527851901</v>
      </c>
      <c r="H551" s="5" t="b">
        <f t="shared" si="10"/>
        <v>1</v>
      </c>
    </row>
    <row r="552" spans="1:8" x14ac:dyDescent="0.15">
      <c r="A552" s="5" t="s">
        <v>716</v>
      </c>
      <c r="B552" s="5">
        <v>66968157</v>
      </c>
      <c r="C552" s="5">
        <v>65905530</v>
      </c>
      <c r="D552" s="5">
        <v>32903746</v>
      </c>
      <c r="E552" s="5">
        <v>2.7996508106827114</v>
      </c>
      <c r="F552" s="5">
        <v>0.26695456678080598</v>
      </c>
      <c r="G552" s="5">
        <v>1.33669800178063</v>
      </c>
      <c r="H552" s="5" t="b">
        <f t="shared" si="10"/>
        <v>1</v>
      </c>
    </row>
    <row r="553" spans="1:8" x14ac:dyDescent="0.15">
      <c r="A553" s="5" t="s">
        <v>717</v>
      </c>
      <c r="B553" s="5">
        <v>2566888</v>
      </c>
      <c r="C553" s="5">
        <v>1845241</v>
      </c>
      <c r="D553" s="5">
        <v>1367374</v>
      </c>
      <c r="E553" s="5">
        <v>7.4916305928224666E-2</v>
      </c>
      <c r="F553" s="5">
        <v>1.47671401082434</v>
      </c>
      <c r="G553" s="5">
        <v>3.4925434849836599</v>
      </c>
      <c r="H553" s="5" t="b">
        <f t="shared" si="10"/>
        <v>1</v>
      </c>
    </row>
    <row r="554" spans="1:8" x14ac:dyDescent="0.15">
      <c r="A554" s="5" t="s">
        <v>718</v>
      </c>
      <c r="B554" s="5">
        <v>84443625</v>
      </c>
      <c r="C554" s="5">
        <v>83199679</v>
      </c>
      <c r="D554" s="5">
        <v>40187574</v>
      </c>
      <c r="E554" s="5">
        <v>3.5356407967556747</v>
      </c>
      <c r="F554" s="5">
        <v>0.21053426979188</v>
      </c>
      <c r="G554" s="5">
        <v>0.68023260388899898</v>
      </c>
      <c r="H554" s="5" t="b">
        <f t="shared" si="10"/>
        <v>1</v>
      </c>
    </row>
    <row r="555" spans="1:8" x14ac:dyDescent="0.15">
      <c r="A555" s="5" t="s">
        <v>719</v>
      </c>
      <c r="B555" s="5">
        <v>631790</v>
      </c>
      <c r="C555" s="5">
        <v>145287</v>
      </c>
      <c r="D555" s="5">
        <v>71688</v>
      </c>
      <c r="E555" s="5">
        <v>5.558972756715767E-3</v>
      </c>
      <c r="F555" s="5">
        <v>4.5194223875705902E-2</v>
      </c>
      <c r="G555" s="5">
        <v>8.7669717950633306</v>
      </c>
      <c r="H555" s="5" t="b">
        <f t="shared" si="10"/>
        <v>1</v>
      </c>
    </row>
    <row r="556" spans="1:8" x14ac:dyDescent="0.15">
      <c r="A556" s="5" t="s">
        <v>720</v>
      </c>
      <c r="B556" s="5">
        <v>641546</v>
      </c>
      <c r="C556" s="5">
        <v>75114</v>
      </c>
      <c r="D556" s="5">
        <v>32130</v>
      </c>
      <c r="E556" s="5">
        <v>2.4466982580975791E-3</v>
      </c>
      <c r="F556" s="5">
        <v>0</v>
      </c>
      <c r="G556" s="5">
        <v>6.7362968442879501</v>
      </c>
      <c r="H556" s="5" t="b">
        <f t="shared" si="10"/>
        <v>1</v>
      </c>
    </row>
    <row r="557" spans="1:8" x14ac:dyDescent="0.15">
      <c r="A557" s="5" t="s">
        <v>721</v>
      </c>
      <c r="B557" s="5">
        <v>94710005</v>
      </c>
      <c r="C557" s="5">
        <v>93407133</v>
      </c>
      <c r="D557" s="5">
        <v>51810200</v>
      </c>
      <c r="E557" s="5">
        <v>3.9583545020464079</v>
      </c>
      <c r="F557" s="5">
        <v>0.20103621339438699</v>
      </c>
      <c r="G557" s="5">
        <v>0.80667641853346495</v>
      </c>
      <c r="H557" s="5" t="b">
        <f t="shared" si="10"/>
        <v>1</v>
      </c>
    </row>
    <row r="558" spans="1:8" x14ac:dyDescent="0.15">
      <c r="A558" s="5" t="s">
        <v>722</v>
      </c>
      <c r="B558" s="5">
        <v>72726115</v>
      </c>
      <c r="C558" s="5">
        <v>71841481</v>
      </c>
      <c r="D558" s="5">
        <v>40869390</v>
      </c>
      <c r="E558" s="5">
        <v>3.053518121598227</v>
      </c>
      <c r="F558" s="5">
        <v>0.22101552142596301</v>
      </c>
      <c r="G558" s="5">
        <v>0.97018056377485895</v>
      </c>
      <c r="H558" s="5" t="b">
        <f t="shared" si="10"/>
        <v>1</v>
      </c>
    </row>
    <row r="559" spans="1:8" x14ac:dyDescent="0.15">
      <c r="A559" s="5" t="s">
        <v>723</v>
      </c>
      <c r="B559" s="5">
        <v>1321300</v>
      </c>
      <c r="C559" s="5">
        <v>769581</v>
      </c>
      <c r="D559" s="5">
        <v>372212</v>
      </c>
      <c r="E559" s="5">
        <v>3.2001781085360233E-2</v>
      </c>
      <c r="F559" s="5">
        <v>3.9269774407433303E-2</v>
      </c>
      <c r="G559" s="5">
        <v>8.0150087430995391</v>
      </c>
      <c r="H559" s="5" t="b">
        <f t="shared" si="10"/>
        <v>1</v>
      </c>
    </row>
    <row r="560" spans="1:8" x14ac:dyDescent="0.15">
      <c r="A560" s="5" t="s">
        <v>724</v>
      </c>
      <c r="B560" s="5">
        <v>564151</v>
      </c>
      <c r="C560" s="5">
        <v>60397</v>
      </c>
      <c r="D560" s="5">
        <v>27170</v>
      </c>
      <c r="E560" s="5">
        <v>1.9363043493195447E-3</v>
      </c>
      <c r="F560" s="5">
        <v>0</v>
      </c>
      <c r="G560" s="5">
        <v>6.2002595223465402</v>
      </c>
      <c r="H560" s="5" t="b">
        <f t="shared" si="10"/>
        <v>1</v>
      </c>
    </row>
    <row r="561" spans="1:8" x14ac:dyDescent="0.15">
      <c r="A561" s="5" t="s">
        <v>725</v>
      </c>
      <c r="B561" s="5">
        <v>77902370</v>
      </c>
      <c r="C561" s="5">
        <v>76535084</v>
      </c>
      <c r="D561" s="5">
        <v>36602346</v>
      </c>
      <c r="E561" s="5">
        <v>3.2388575026725182</v>
      </c>
      <c r="F561" s="5">
        <v>0.160493511478109</v>
      </c>
      <c r="G561" s="5">
        <v>0.91351713749552099</v>
      </c>
      <c r="H561" s="5" t="b">
        <f t="shared" si="10"/>
        <v>1</v>
      </c>
    </row>
    <row r="562" spans="1:8" x14ac:dyDescent="0.15">
      <c r="A562" s="5" t="s">
        <v>726</v>
      </c>
      <c r="B562" s="5">
        <v>89784843</v>
      </c>
      <c r="C562" s="5">
        <v>88574803</v>
      </c>
      <c r="D562" s="5">
        <v>27324828</v>
      </c>
      <c r="E562" s="5">
        <v>3.6553711154709707</v>
      </c>
      <c r="F562" s="5">
        <v>0.125362072003638</v>
      </c>
      <c r="G562" s="5">
        <v>0.96790075470638803</v>
      </c>
      <c r="H562" s="5" t="b">
        <f t="shared" si="10"/>
        <v>1</v>
      </c>
    </row>
    <row r="563" spans="1:8" x14ac:dyDescent="0.15">
      <c r="A563" s="5" t="s">
        <v>727</v>
      </c>
      <c r="B563" s="5">
        <v>56114340</v>
      </c>
      <c r="C563" s="5">
        <v>55223695</v>
      </c>
      <c r="D563" s="5">
        <v>29645842</v>
      </c>
      <c r="E563" s="5">
        <v>2.3467108769579657</v>
      </c>
      <c r="F563" s="5">
        <v>0.21209493089088299</v>
      </c>
      <c r="G563" s="5">
        <v>0.85414171483421697</v>
      </c>
      <c r="H563" s="5" t="b">
        <f t="shared" si="10"/>
        <v>1</v>
      </c>
    </row>
    <row r="564" spans="1:8" x14ac:dyDescent="0.15">
      <c r="A564" s="5" t="s">
        <v>728</v>
      </c>
      <c r="B564" s="5">
        <v>108657456</v>
      </c>
      <c r="C564" s="5">
        <v>107150170</v>
      </c>
      <c r="D564" s="5">
        <v>50306526</v>
      </c>
      <c r="E564" s="5">
        <v>4.5613038020094594</v>
      </c>
      <c r="F564" s="5">
        <v>0.126857485220747</v>
      </c>
      <c r="G564" s="5">
        <v>0.96171917890773595</v>
      </c>
      <c r="H564" s="5" t="b">
        <f t="shared" si="10"/>
        <v>1</v>
      </c>
    </row>
    <row r="565" spans="1:8" x14ac:dyDescent="0.15">
      <c r="A565" s="5" t="s">
        <v>729</v>
      </c>
      <c r="B565" s="5">
        <v>74536532</v>
      </c>
      <c r="C565" s="5">
        <v>73500186</v>
      </c>
      <c r="D565" s="5">
        <v>37715164</v>
      </c>
      <c r="E565" s="5">
        <v>3.1319343225194176</v>
      </c>
      <c r="F565" s="5">
        <v>0.16656563310313399</v>
      </c>
      <c r="G565" s="5">
        <v>1.05351258188057</v>
      </c>
      <c r="H565" s="5" t="b">
        <f t="shared" si="10"/>
        <v>1</v>
      </c>
    </row>
    <row r="566" spans="1:8" x14ac:dyDescent="0.15">
      <c r="A566" s="5" t="s">
        <v>730</v>
      </c>
      <c r="B566" s="5">
        <v>787130</v>
      </c>
      <c r="C566" s="5">
        <v>450569</v>
      </c>
      <c r="D566" s="5">
        <v>323766</v>
      </c>
      <c r="E566" s="5">
        <v>1.8038926672148275E-2</v>
      </c>
      <c r="F566" s="5">
        <v>0.93006216265320396</v>
      </c>
      <c r="G566" s="5">
        <v>5.26280368734405</v>
      </c>
      <c r="H566" s="5" t="b">
        <f t="shared" si="10"/>
        <v>1</v>
      </c>
    </row>
    <row r="567" spans="1:8" x14ac:dyDescent="0.15">
      <c r="A567" s="5" t="s">
        <v>731</v>
      </c>
      <c r="B567" s="5">
        <v>1777273</v>
      </c>
      <c r="C567" s="5">
        <v>1444961</v>
      </c>
      <c r="D567" s="5">
        <v>1059734</v>
      </c>
      <c r="E567" s="5">
        <v>5.9131593306578578E-2</v>
      </c>
      <c r="F567" s="5">
        <v>1.15013965818673</v>
      </c>
      <c r="G567" s="5">
        <v>5.1612700905252797</v>
      </c>
      <c r="H567" s="5" t="b">
        <f t="shared" si="10"/>
        <v>1</v>
      </c>
    </row>
    <row r="568" spans="1:8" x14ac:dyDescent="0.15">
      <c r="A568" s="5" t="s">
        <v>732</v>
      </c>
      <c r="B568" s="5">
        <v>27721896</v>
      </c>
      <c r="C568" s="5">
        <v>27057238</v>
      </c>
      <c r="D568" s="5">
        <v>16642986</v>
      </c>
      <c r="E568" s="5">
        <v>1.1378266673638235</v>
      </c>
      <c r="F568" s="5">
        <v>0.47828433523320601</v>
      </c>
      <c r="G568" s="5">
        <v>1.54019396436309</v>
      </c>
      <c r="H568" s="5" t="b">
        <f t="shared" si="10"/>
        <v>1</v>
      </c>
    </row>
    <row r="569" spans="1:8" x14ac:dyDescent="0.15">
      <c r="A569" s="5" t="s">
        <v>733</v>
      </c>
      <c r="B569" s="5">
        <v>28558782</v>
      </c>
      <c r="C569" s="5">
        <v>27684783</v>
      </c>
      <c r="D569" s="5">
        <v>15930012</v>
      </c>
      <c r="E569" s="5">
        <v>1.1634596021200905</v>
      </c>
      <c r="F569" s="5">
        <v>0.45047695639721502</v>
      </c>
      <c r="G569" s="5">
        <v>1.46625593758164</v>
      </c>
      <c r="H569" s="5" t="b">
        <f t="shared" si="10"/>
        <v>1</v>
      </c>
    </row>
    <row r="570" spans="1:8" x14ac:dyDescent="0.15">
      <c r="A570" s="5" t="s">
        <v>734</v>
      </c>
      <c r="B570" s="5">
        <v>2701021</v>
      </c>
      <c r="C570" s="5">
        <v>2362033</v>
      </c>
      <c r="D570" s="5">
        <v>1339288</v>
      </c>
      <c r="E570" s="5">
        <v>9.9913806343619321E-2</v>
      </c>
      <c r="F570" s="5">
        <v>0.72098571405168599</v>
      </c>
      <c r="G570" s="5">
        <v>4.2010601508062297</v>
      </c>
      <c r="H570" s="5" t="b">
        <f t="shared" si="10"/>
        <v>1</v>
      </c>
    </row>
  </sheetData>
  <autoFilter ref="A1:H450" xr:uid="{27DF91E5-F8D7-A14B-818E-0B4D89C83703}">
    <sortState xmlns:xlrd2="http://schemas.microsoft.com/office/spreadsheetml/2017/richdata2" ref="A2:H450">
      <sortCondition ref="A1:A450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ing Statistics (PTA)</vt:lpstr>
      <vt:lpstr>Sequencing Statistics (META-C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, Guanlan</dc:creator>
  <cp:lastModifiedBy>Microsoft Office User</cp:lastModifiedBy>
  <dcterms:created xsi:type="dcterms:W3CDTF">2024-05-07T04:13:59Z</dcterms:created>
  <dcterms:modified xsi:type="dcterms:W3CDTF">2025-05-22T19:38:28Z</dcterms:modified>
</cp:coreProperties>
</file>